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18780" windowHeight="12660"/>
  </bookViews>
  <sheets>
    <sheet name="cor_CGS" sheetId="1" r:id="rId1"/>
    <sheet name="Legend" sheetId="2" r:id="rId2"/>
  </sheets>
  <calcPr calcId="125725"/>
</workbook>
</file>

<file path=xl/sharedStrings.xml><?xml version="1.0" encoding="utf-8"?>
<sst xmlns="http://schemas.openxmlformats.org/spreadsheetml/2006/main" count="105" uniqueCount="55">
  <si>
    <t>set.1_POSTN</t>
  </si>
  <si>
    <t>set.2_C1QB</t>
  </si>
  <si>
    <t>set.3_ADAMDEC1</t>
  </si>
  <si>
    <t>set.4_RPS4Y1</t>
  </si>
  <si>
    <t>set.5_SRSF1</t>
  </si>
  <si>
    <t>set.6_MAD2L1</t>
  </si>
  <si>
    <t>set.7_HIST1H2BK</t>
  </si>
  <si>
    <t>set.8_HLA-DQA1</t>
  </si>
  <si>
    <t>set.9_MT1H</t>
  </si>
  <si>
    <t>set.10_PTGER3</t>
  </si>
  <si>
    <t>set.11_HLA-DQB1</t>
  </si>
  <si>
    <t>set.12_NME1</t>
  </si>
  <si>
    <t>set.13_PDE4C</t>
  </si>
  <si>
    <t>set.14_STAT1</t>
  </si>
  <si>
    <t>set.15_GJA1</t>
  </si>
  <si>
    <t>set.16_HLA-DRB4</t>
  </si>
  <si>
    <t>set.17_RPL29</t>
  </si>
  <si>
    <t>set.18_IFI27</t>
  </si>
  <si>
    <t>set.19_GZMB</t>
  </si>
  <si>
    <t>set.20_TPR</t>
  </si>
  <si>
    <t>set.21_C1QBP</t>
  </si>
  <si>
    <t>set.22_S100A9</t>
  </si>
  <si>
    <t>set.23_UGT2B17</t>
  </si>
  <si>
    <t>set.24_DUSP1</t>
  </si>
  <si>
    <t>set.25_SCD5</t>
  </si>
  <si>
    <t>set.26_CCL21</t>
  </si>
  <si>
    <t>set.27_GNAQ</t>
  </si>
  <si>
    <t>set.28_MRPL3</t>
  </si>
  <si>
    <t>set.29_NUSAP1</t>
  </si>
  <si>
    <t>set.30_P2RX5</t>
  </si>
  <si>
    <t>set.31_CD8A</t>
  </si>
  <si>
    <t>set.32_RPL37A</t>
  </si>
  <si>
    <t>set.33_PCOLCE</t>
  </si>
  <si>
    <t>set.34_CD3E</t>
  </si>
  <si>
    <t>set.35_UBE2D3</t>
  </si>
  <si>
    <t>set.36_TRAM1</t>
  </si>
  <si>
    <t>set.37_HCK</t>
  </si>
  <si>
    <t>set.38_IGHM</t>
  </si>
  <si>
    <t>set.39_RPL39</t>
  </si>
  <si>
    <t>set.40_HLA-F</t>
  </si>
  <si>
    <t>set.41_GOLGA8A</t>
  </si>
  <si>
    <t>set.42_CD164</t>
  </si>
  <si>
    <t>set.43_VCAM1</t>
  </si>
  <si>
    <t>set.44_IFITM1</t>
  </si>
  <si>
    <t>set.45_PSMB3</t>
  </si>
  <si>
    <t>set.46_SSBP1</t>
  </si>
  <si>
    <t>set.47_ENPP2</t>
  </si>
  <si>
    <t>set.48_CDC6</t>
  </si>
  <si>
    <t>set.49_CD72</t>
  </si>
  <si>
    <t>set.50_IGLL3</t>
  </si>
  <si>
    <t>r &gt; 0,7</t>
  </si>
  <si>
    <t>0,5 &lt; r &lt; 0,7</t>
  </si>
  <si>
    <t>r &lt; -0,5</t>
  </si>
  <si>
    <t>Color key</t>
  </si>
  <si>
    <r>
      <rPr>
        <b/>
        <sz val="10"/>
        <rFont val="Arial"/>
        <family val="2"/>
      </rPr>
      <t>File S6.</t>
    </r>
    <r>
      <rPr>
        <sz val="10"/>
        <rFont val="Arial"/>
        <family val="2"/>
      </rPr>
      <t xml:space="preserve"> Correlation matrix of the 50 CGSs (Pearson's correlations).</t>
    </r>
  </si>
</sst>
</file>

<file path=xl/styles.xml><?xml version="1.0" encoding="utf-8"?>
<styleSheet xmlns="http://schemas.openxmlformats.org/spreadsheetml/2006/main">
  <fonts count="4">
    <font>
      <sz val="10"/>
      <name val="Arial"/>
    </font>
    <font>
      <sz val="8"/>
      <name val="Arial"/>
    </font>
    <font>
      <sz val="10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textRotation="90"/>
    </xf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  <xf numFmtId="0" fontId="3" fillId="0" borderId="0" xfId="0" applyFont="1"/>
  </cellXfs>
  <cellStyles count="1">
    <cellStyle name="Standard" xfId="0" builtinId="0"/>
  </cellStyles>
  <dxfs count="3"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44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Y51"/>
  <sheetViews>
    <sheetView tabSelected="1" workbookViewId="0"/>
  </sheetViews>
  <sheetFormatPr baseColWidth="10" defaultRowHeight="12.75"/>
  <cols>
    <col min="1" max="1" width="16.5703125" bestFit="1" customWidth="1"/>
    <col min="2" max="51" width="5.140625" bestFit="1" customWidth="1"/>
  </cols>
  <sheetData>
    <row r="1" spans="1:51" ht="87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</row>
    <row r="2" spans="1:51">
      <c r="A2" t="s">
        <v>0</v>
      </c>
      <c r="B2" s="2">
        <v>1</v>
      </c>
      <c r="C2" s="2">
        <v>0.12566003432230699</v>
      </c>
      <c r="D2" s="2">
        <v>0.43633086742891197</v>
      </c>
      <c r="E2" s="2">
        <v>-1.98613655608612E-2</v>
      </c>
      <c r="F2" s="2">
        <v>-0.161758347203557</v>
      </c>
      <c r="G2" s="2">
        <v>-6.8426391537651093E-2</v>
      </c>
      <c r="H2" s="2">
        <v>-0.17122417973999801</v>
      </c>
      <c r="I2" s="2">
        <v>3.1077326827814201E-2</v>
      </c>
      <c r="J2" s="2">
        <v>0.25049723643975402</v>
      </c>
      <c r="K2" s="2">
        <v>-6.7278639207516505E-2</v>
      </c>
      <c r="L2" s="2">
        <v>0.111349473539372</v>
      </c>
      <c r="M2" s="2">
        <v>-0.15312741764041399</v>
      </c>
      <c r="N2" s="2">
        <v>3.4524793300591002E-2</v>
      </c>
      <c r="O2" s="2">
        <v>0.16696423456887299</v>
      </c>
      <c r="P2" s="2">
        <v>0.88468520048965205</v>
      </c>
      <c r="Q2" s="2">
        <v>3.1769298181171801E-2</v>
      </c>
      <c r="R2" s="2">
        <v>-0.104342343001616</v>
      </c>
      <c r="S2" s="2">
        <v>0.30867239388693601</v>
      </c>
      <c r="T2" s="2">
        <v>-2.5196478942740502E-2</v>
      </c>
      <c r="U2" s="2">
        <v>2.7270857746336599E-2</v>
      </c>
      <c r="V2" s="2">
        <v>-0.10952859941816501</v>
      </c>
      <c r="W2" s="2">
        <v>0.19952550993217499</v>
      </c>
      <c r="X2" s="2">
        <v>-5.0559296629389197E-2</v>
      </c>
      <c r="Y2" s="2">
        <v>0.605980084549394</v>
      </c>
      <c r="Z2" s="2">
        <v>7.7899485954737405E-2</v>
      </c>
      <c r="AA2" s="2">
        <v>-0.21178241433961401</v>
      </c>
      <c r="AB2" s="2">
        <v>0.69061472072326502</v>
      </c>
      <c r="AC2" s="2">
        <v>-0.155013191291025</v>
      </c>
      <c r="AD2" s="2">
        <v>-0.165021492014928</v>
      </c>
      <c r="AE2" s="2">
        <v>-0.155609128075473</v>
      </c>
      <c r="AF2" s="2">
        <v>1.47880033353276E-2</v>
      </c>
      <c r="AG2" s="2">
        <v>9.9324700246671796E-2</v>
      </c>
      <c r="AH2" s="2">
        <v>0.90282017158698102</v>
      </c>
      <c r="AI2" s="2">
        <v>1.03053138254659E-2</v>
      </c>
      <c r="AJ2" s="2">
        <v>6.5865734929333401E-3</v>
      </c>
      <c r="AK2" s="2">
        <v>5.1681170142495299E-2</v>
      </c>
      <c r="AL2" s="2">
        <v>-5.2803768524094803E-2</v>
      </c>
      <c r="AM2" s="2">
        <v>4.0138876743061998E-2</v>
      </c>
      <c r="AN2" s="2">
        <v>2.4934037732392899E-2</v>
      </c>
      <c r="AO2" s="2">
        <v>0.13776238250251099</v>
      </c>
      <c r="AP2" s="2">
        <v>-0.18627222892954501</v>
      </c>
      <c r="AQ2" s="2">
        <v>0.16256685298907</v>
      </c>
      <c r="AR2" s="2">
        <v>0.34436504204655799</v>
      </c>
      <c r="AS2" s="2">
        <v>0.34152689555593602</v>
      </c>
      <c r="AT2" s="2">
        <v>-1.6301048430216399E-2</v>
      </c>
      <c r="AU2" s="2">
        <v>-7.4409004602362702E-2</v>
      </c>
      <c r="AV2" s="2">
        <v>6.8638667480417706E-2</v>
      </c>
      <c r="AW2" s="2">
        <v>-0.232667766260651</v>
      </c>
      <c r="AX2" s="2">
        <v>-0.310956332181265</v>
      </c>
      <c r="AY2" s="2">
        <v>-4.85482313931455E-2</v>
      </c>
    </row>
    <row r="3" spans="1:51">
      <c r="A3" t="s">
        <v>1</v>
      </c>
      <c r="B3" s="2">
        <v>0.12566003432230699</v>
      </c>
      <c r="C3" s="2">
        <v>1</v>
      </c>
      <c r="D3" s="2">
        <v>0.64951635106008798</v>
      </c>
      <c r="E3" s="2">
        <v>-6.3065563350105602E-2</v>
      </c>
      <c r="F3" s="2">
        <v>5.3110973235529102E-2</v>
      </c>
      <c r="G3" s="2">
        <v>6.1933681912817104E-3</v>
      </c>
      <c r="H3" s="2">
        <v>4.5614831316533697E-2</v>
      </c>
      <c r="I3" s="2">
        <v>0.14006138077906399</v>
      </c>
      <c r="J3" s="2">
        <v>0.68308270838545704</v>
      </c>
      <c r="K3" s="2">
        <v>-5.7251017882839397E-3</v>
      </c>
      <c r="L3" s="2">
        <v>0.28722538166350098</v>
      </c>
      <c r="M3" s="2">
        <v>1.7879279531633901E-2</v>
      </c>
      <c r="N3" s="2">
        <v>-0.16651769699598601</v>
      </c>
      <c r="O3" s="2">
        <v>0.66225418304171102</v>
      </c>
      <c r="P3" s="2">
        <v>0.170700565578525</v>
      </c>
      <c r="Q3" s="2">
        <v>-3.4038628671358401E-2</v>
      </c>
      <c r="R3" s="2">
        <v>-1.32560168638101E-3</v>
      </c>
      <c r="S3" s="2">
        <v>0.66342895794161005</v>
      </c>
      <c r="T3" s="2">
        <v>0.71892952317835102</v>
      </c>
      <c r="U3" s="2">
        <v>-7.9175499382466596E-2</v>
      </c>
      <c r="V3" s="2">
        <v>0.12407579675309301</v>
      </c>
      <c r="W3" s="2">
        <v>0.60691292294372501</v>
      </c>
      <c r="X3" s="2">
        <v>1.32068873210269E-2</v>
      </c>
      <c r="Y3" s="2">
        <v>0.18719944164423799</v>
      </c>
      <c r="Z3" s="2">
        <v>-7.9027779944095003E-2</v>
      </c>
      <c r="AA3" s="2">
        <v>0.18444810077581</v>
      </c>
      <c r="AB3" s="2">
        <v>0.52343909000803401</v>
      </c>
      <c r="AC3" s="2">
        <v>0.119552543761009</v>
      </c>
      <c r="AD3" s="2">
        <v>-0.13978134387260799</v>
      </c>
      <c r="AE3" s="2">
        <v>-2.6034348282649101E-2</v>
      </c>
      <c r="AF3" s="2">
        <v>0.71513329787233704</v>
      </c>
      <c r="AG3" s="2">
        <v>5.4838794618023497E-2</v>
      </c>
      <c r="AH3" s="2">
        <v>0.13820571278355501</v>
      </c>
      <c r="AI3" s="2">
        <v>0.604025692185861</v>
      </c>
      <c r="AJ3" s="2">
        <v>0.24321207749877</v>
      </c>
      <c r="AK3" s="2">
        <v>0.321818886432233</v>
      </c>
      <c r="AL3" s="2">
        <v>0.260850184094777</v>
      </c>
      <c r="AM3" s="2">
        <v>0.12594959659875399</v>
      </c>
      <c r="AN3" s="2">
        <v>1.05351313668495E-2</v>
      </c>
      <c r="AO3" s="2">
        <v>0.53081531455458297</v>
      </c>
      <c r="AP3" s="2">
        <v>-0.18378958736090201</v>
      </c>
      <c r="AQ3" s="2">
        <v>0.42474678595595</v>
      </c>
      <c r="AR3" s="2">
        <v>0.36419709488779001</v>
      </c>
      <c r="AS3" s="2">
        <v>0.67290305621506397</v>
      </c>
      <c r="AT3" s="2">
        <v>0.22000170020264301</v>
      </c>
      <c r="AU3" s="2">
        <v>-2.25925802222855E-2</v>
      </c>
      <c r="AV3" s="2">
        <v>0.18364009031905301</v>
      </c>
      <c r="AW3" s="2">
        <v>-0.205575082459236</v>
      </c>
      <c r="AX3" s="2">
        <v>-5.5917351860418204E-3</v>
      </c>
      <c r="AY3" s="2">
        <v>3.06115133078699E-2</v>
      </c>
    </row>
    <row r="4" spans="1:51">
      <c r="A4" t="s">
        <v>2</v>
      </c>
      <c r="B4" s="2">
        <v>0.43633086742891197</v>
      </c>
      <c r="C4" s="2">
        <v>0.64951635106008798</v>
      </c>
      <c r="D4" s="2">
        <v>1</v>
      </c>
      <c r="E4" s="2">
        <v>1.42618682177521E-2</v>
      </c>
      <c r="F4" s="2">
        <v>0.20112938806907099</v>
      </c>
      <c r="G4" s="2">
        <v>0.22189004101933801</v>
      </c>
      <c r="H4" s="2">
        <v>-2.2345095316855999E-2</v>
      </c>
      <c r="I4" s="2">
        <v>0.163119474924668</v>
      </c>
      <c r="J4" s="2">
        <v>0.50244199153580305</v>
      </c>
      <c r="K4" s="2">
        <v>-6.7418235166161702E-2</v>
      </c>
      <c r="L4" s="2">
        <v>0.40436296296757401</v>
      </c>
      <c r="M4" s="2">
        <v>7.6906512733566496E-2</v>
      </c>
      <c r="N4" s="2">
        <v>-0.224381229605191</v>
      </c>
      <c r="O4" s="2">
        <v>0.74014010560993304</v>
      </c>
      <c r="P4" s="2">
        <v>0.51954971382425696</v>
      </c>
      <c r="Q4" s="2">
        <v>7.2794557810162794E-2</v>
      </c>
      <c r="R4" s="2">
        <v>-1.39851853065281E-2</v>
      </c>
      <c r="S4" s="2">
        <v>0.52824832452097503</v>
      </c>
      <c r="T4" s="2">
        <v>0.49027568731249499</v>
      </c>
      <c r="U4" s="2">
        <v>-0.10341951061945</v>
      </c>
      <c r="V4" s="2">
        <v>0.19615762081826801</v>
      </c>
      <c r="W4" s="2">
        <v>0.44950259232943302</v>
      </c>
      <c r="X4" s="2">
        <v>-7.8429537146156705E-2</v>
      </c>
      <c r="Y4" s="2">
        <v>0.33741357834026497</v>
      </c>
      <c r="Z4" s="2">
        <v>-0.113999903718146</v>
      </c>
      <c r="AA4" s="2">
        <v>4.5707924089806097E-2</v>
      </c>
      <c r="AB4" s="2">
        <v>0.78911407240314602</v>
      </c>
      <c r="AC4" s="2">
        <v>0.10941615101589899</v>
      </c>
      <c r="AD4" s="2">
        <v>4.4584057133016601E-2</v>
      </c>
      <c r="AE4" s="2">
        <v>-1.6378210987949299E-2</v>
      </c>
      <c r="AF4" s="2">
        <v>0.58933188010494897</v>
      </c>
      <c r="AG4" s="2">
        <v>1.72447517312346E-2</v>
      </c>
      <c r="AH4" s="2">
        <v>0.44231825818311399</v>
      </c>
      <c r="AI4" s="2">
        <v>0.478235318718083</v>
      </c>
      <c r="AJ4" s="2">
        <v>0.43635485142572999</v>
      </c>
      <c r="AK4" s="2">
        <v>0.42835693196008101</v>
      </c>
      <c r="AL4" s="2">
        <v>0.29925609164363598</v>
      </c>
      <c r="AM4" s="2">
        <v>6.2968052105049299E-2</v>
      </c>
      <c r="AN4" s="2">
        <v>-5.7075298995982598E-3</v>
      </c>
      <c r="AO4" s="2">
        <v>0.52839329373600497</v>
      </c>
      <c r="AP4" s="2">
        <v>-0.159958929331044</v>
      </c>
      <c r="AQ4" s="2">
        <v>0.55520742676110402</v>
      </c>
      <c r="AR4" s="2">
        <v>0.69312059799648196</v>
      </c>
      <c r="AS4" s="2">
        <v>0.51411743823547795</v>
      </c>
      <c r="AT4" s="2">
        <v>0.29839472919558901</v>
      </c>
      <c r="AU4" s="2">
        <v>0.147103296184079</v>
      </c>
      <c r="AV4" s="2">
        <v>0.65493889913673398</v>
      </c>
      <c r="AW4" s="2">
        <v>-4.0264615956026803E-2</v>
      </c>
      <c r="AX4" s="2">
        <v>-3.9431916341025101E-2</v>
      </c>
      <c r="AY4" s="2">
        <v>-6.1414870956968001E-2</v>
      </c>
    </row>
    <row r="5" spans="1:51">
      <c r="A5" t="s">
        <v>3</v>
      </c>
      <c r="B5" s="2">
        <v>-1.98613655608612E-2</v>
      </c>
      <c r="C5" s="2">
        <v>-6.3065563350105602E-2</v>
      </c>
      <c r="D5" s="2">
        <v>1.42618682177521E-2</v>
      </c>
      <c r="E5" s="2">
        <v>1</v>
      </c>
      <c r="F5" s="2">
        <v>-1.32991781268896E-2</v>
      </c>
      <c r="G5" s="2">
        <v>-3.8132236759299103E-2</v>
      </c>
      <c r="H5" s="2">
        <v>-2.3660685552888399E-2</v>
      </c>
      <c r="I5" s="2">
        <v>-4.5191695182526498E-2</v>
      </c>
      <c r="J5" s="2">
        <v>-5.8951079839462697E-2</v>
      </c>
      <c r="K5" s="2">
        <v>-3.04824344502976E-3</v>
      </c>
      <c r="L5" s="2">
        <v>-0.100198298138877</v>
      </c>
      <c r="M5" s="2">
        <v>-2.6671029765201699E-2</v>
      </c>
      <c r="N5" s="2">
        <v>-2.2085809257258601E-2</v>
      </c>
      <c r="O5" s="2">
        <v>-1.4567310422369801E-2</v>
      </c>
      <c r="P5" s="2">
        <v>2.8420487672127001E-2</v>
      </c>
      <c r="Q5" s="2">
        <v>-5.66938608933725E-2</v>
      </c>
      <c r="R5" s="2">
        <v>3.59032689675148E-2</v>
      </c>
      <c r="S5" s="2">
        <v>-1.7139858799908401E-2</v>
      </c>
      <c r="T5" s="2">
        <v>3.2102842630334603E-2</v>
      </c>
      <c r="U5" s="2">
        <v>-8.7342280397761998E-2</v>
      </c>
      <c r="V5" s="2">
        <v>-1.63009577764591E-2</v>
      </c>
      <c r="W5" s="2">
        <v>1.1183692320137499E-3</v>
      </c>
      <c r="X5" s="2">
        <v>-4.2689442939489002E-2</v>
      </c>
      <c r="Y5" s="2">
        <v>4.1306170341716901E-2</v>
      </c>
      <c r="Z5" s="2">
        <v>6.8264998346013905E-2</v>
      </c>
      <c r="AA5" s="2">
        <v>0.105815809517381</v>
      </c>
      <c r="AB5" s="2">
        <v>6.0839762992112101E-3</v>
      </c>
      <c r="AC5" s="2">
        <v>-3.1239591594716998E-2</v>
      </c>
      <c r="AD5" s="2">
        <v>-2.3916184668701199E-2</v>
      </c>
      <c r="AE5" s="2">
        <v>-2.4778295582022099E-2</v>
      </c>
      <c r="AF5" s="2">
        <v>5.7507481943404404E-3</v>
      </c>
      <c r="AG5" s="2">
        <v>-6.6312747578559206E-2</v>
      </c>
      <c r="AH5" s="2">
        <v>-6.2705539129145E-3</v>
      </c>
      <c r="AI5" s="2">
        <v>1.68619293709888E-2</v>
      </c>
      <c r="AJ5" s="2">
        <v>-3.2022668379915499E-2</v>
      </c>
      <c r="AK5" s="2">
        <v>-2.9325092242326E-2</v>
      </c>
      <c r="AL5" s="2">
        <v>3.5249225740990299E-2</v>
      </c>
      <c r="AM5" s="2">
        <v>0.124900942416017</v>
      </c>
      <c r="AN5" s="2">
        <v>4.8519906594856201E-2</v>
      </c>
      <c r="AO5" s="2">
        <v>-1.81878492407299E-2</v>
      </c>
      <c r="AP5" s="2">
        <v>1.6753047872187601E-3</v>
      </c>
      <c r="AQ5" s="2">
        <v>-8.3612075754174606E-2</v>
      </c>
      <c r="AR5" s="2">
        <v>5.2057549142791801E-2</v>
      </c>
      <c r="AS5" s="2">
        <v>-1.4645678033813199E-2</v>
      </c>
      <c r="AT5" s="2">
        <v>-5.7662707271852E-2</v>
      </c>
      <c r="AU5" s="2">
        <v>-5.7650647174639497E-2</v>
      </c>
      <c r="AV5" s="2">
        <v>6.2501581274630597E-2</v>
      </c>
      <c r="AW5" s="2">
        <v>1.97087835722108E-2</v>
      </c>
      <c r="AX5" s="2">
        <v>-6.1583070459246103E-2</v>
      </c>
      <c r="AY5" s="2">
        <v>6.4582979347526104E-2</v>
      </c>
    </row>
    <row r="6" spans="1:51">
      <c r="A6" t="s">
        <v>4</v>
      </c>
      <c r="B6" s="2">
        <v>-0.161758347203557</v>
      </c>
      <c r="C6" s="2">
        <v>5.3110973235529102E-2</v>
      </c>
      <c r="D6" s="2">
        <v>0.20112938806907099</v>
      </c>
      <c r="E6" s="2">
        <v>-1.32991781268896E-2</v>
      </c>
      <c r="F6" s="2">
        <v>1</v>
      </c>
      <c r="G6" s="2">
        <v>0.57686748191833903</v>
      </c>
      <c r="H6" s="2">
        <v>8.6049884509227403E-2</v>
      </c>
      <c r="I6" s="2">
        <v>-8.6288880707544192E-3</v>
      </c>
      <c r="J6" s="2">
        <v>-1.02180796442562E-2</v>
      </c>
      <c r="K6" s="2">
        <v>8.1166482566872394E-2</v>
      </c>
      <c r="L6" s="2">
        <v>2.89405030774939E-2</v>
      </c>
      <c r="M6" s="2">
        <v>0.41194809636881502</v>
      </c>
      <c r="N6" s="2">
        <v>-0.50890073864129903</v>
      </c>
      <c r="O6" s="2">
        <v>0.61827544414879698</v>
      </c>
      <c r="P6" s="2">
        <v>-0.11557238862519301</v>
      </c>
      <c r="Q6" s="2">
        <v>6.3026072955019594E-2</v>
      </c>
      <c r="R6" s="2">
        <v>-1.52093595103722E-2</v>
      </c>
      <c r="S6" s="2">
        <v>-5.94376205342061E-2</v>
      </c>
      <c r="T6" s="2">
        <v>7.9447539115212504E-2</v>
      </c>
      <c r="U6" s="2">
        <v>-0.26364548069090799</v>
      </c>
      <c r="V6" s="2">
        <v>0.49150652695450903</v>
      </c>
      <c r="W6" s="2">
        <v>-7.4906132491577796E-3</v>
      </c>
      <c r="X6" s="2">
        <v>-6.7165615409719298E-2</v>
      </c>
      <c r="Y6" s="2">
        <v>-0.19239609286644699</v>
      </c>
      <c r="Z6" s="2">
        <v>-0.43749997517821798</v>
      </c>
      <c r="AA6" s="2">
        <v>-3.4253247319744702E-3</v>
      </c>
      <c r="AB6" s="2">
        <v>-5.99869539646408E-2</v>
      </c>
      <c r="AC6" s="2">
        <v>0.52878516887729099</v>
      </c>
      <c r="AD6" s="2">
        <v>0.52457616950705399</v>
      </c>
      <c r="AE6" s="2">
        <v>0.179912985659127</v>
      </c>
      <c r="AF6" s="2">
        <v>3.31439924941061E-2</v>
      </c>
      <c r="AG6" s="2">
        <v>-0.434231041920634</v>
      </c>
      <c r="AH6" s="2">
        <v>-0.16554406240880201</v>
      </c>
      <c r="AI6" s="2">
        <v>-1.43277624188672E-2</v>
      </c>
      <c r="AJ6" s="2">
        <v>0.71156743123629396</v>
      </c>
      <c r="AK6" s="2">
        <v>0.82405876282442703</v>
      </c>
      <c r="AL6" s="2">
        <v>0.25412789506801903</v>
      </c>
      <c r="AM6" s="2">
        <v>7.5446640154944802E-2</v>
      </c>
      <c r="AN6" s="2">
        <v>-0.29119795850434699</v>
      </c>
      <c r="AO6" s="2">
        <v>5.7115885422179401E-2</v>
      </c>
      <c r="AP6" s="2">
        <v>7.2285791843150801E-2</v>
      </c>
      <c r="AQ6" s="2">
        <v>0.56796573207406298</v>
      </c>
      <c r="AR6" s="2">
        <v>4.7603100602411401E-2</v>
      </c>
      <c r="AS6" s="2">
        <v>-6.7158363031234597E-2</v>
      </c>
      <c r="AT6" s="2">
        <v>0.29810465849720902</v>
      </c>
      <c r="AU6" s="2">
        <v>0.51691021193429498</v>
      </c>
      <c r="AV6" s="2">
        <v>0.27366087476758899</v>
      </c>
      <c r="AW6" s="2">
        <v>0.596851690720543</v>
      </c>
      <c r="AX6" s="2">
        <v>0.24388900922229301</v>
      </c>
      <c r="AY6" s="2">
        <v>-9.5609923421377196E-2</v>
      </c>
    </row>
    <row r="7" spans="1:51">
      <c r="A7" t="s">
        <v>5</v>
      </c>
      <c r="B7" s="2">
        <v>-6.8426391537651093E-2</v>
      </c>
      <c r="C7" s="2">
        <v>6.1933681912817104E-3</v>
      </c>
      <c r="D7" s="2">
        <v>0.22189004101933801</v>
      </c>
      <c r="E7" s="2">
        <v>-3.8132236759299103E-2</v>
      </c>
      <c r="F7" s="2">
        <v>0.57686748191833903</v>
      </c>
      <c r="G7" s="2">
        <v>1</v>
      </c>
      <c r="H7" s="2">
        <v>7.0528902200186497E-2</v>
      </c>
      <c r="I7" s="2">
        <v>7.1103646969223194E-2</v>
      </c>
      <c r="J7" s="2">
        <v>5.5732280846021699E-2</v>
      </c>
      <c r="K7" s="2">
        <v>-0.20157851582695799</v>
      </c>
      <c r="L7" s="2">
        <v>6.7816873075703707E-2</v>
      </c>
      <c r="M7" s="2">
        <v>0.80950986452456897</v>
      </c>
      <c r="N7" s="2">
        <v>-2.35063183090179E-2</v>
      </c>
      <c r="O7" s="2">
        <v>0.19830459010535501</v>
      </c>
      <c r="P7" s="2">
        <v>2.8445998953614101E-2</v>
      </c>
      <c r="Q7" s="2">
        <v>-1.7161349904976E-2</v>
      </c>
      <c r="R7" s="2">
        <v>0.405485253762572</v>
      </c>
      <c r="S7" s="2">
        <v>-8.4054970857473002E-2</v>
      </c>
      <c r="T7" s="2">
        <v>9.52406523613675E-2</v>
      </c>
      <c r="U7" s="2">
        <v>0.21626340151478299</v>
      </c>
      <c r="V7" s="2">
        <v>0.77330159796901299</v>
      </c>
      <c r="W7" s="2">
        <v>7.7110876565659198E-3</v>
      </c>
      <c r="X7" s="2">
        <v>3.2153402488042701E-2</v>
      </c>
      <c r="Y7" s="2">
        <v>-0.13985690205839801</v>
      </c>
      <c r="Z7" s="2">
        <v>-0.15167954070259501</v>
      </c>
      <c r="AA7" s="2">
        <v>-4.2055377314892797E-2</v>
      </c>
      <c r="AB7" s="2">
        <v>3.8300200109332001E-2</v>
      </c>
      <c r="AC7" s="2">
        <v>0.798708181915184</v>
      </c>
      <c r="AD7" s="2">
        <v>0.82446758903913997</v>
      </c>
      <c r="AE7" s="2">
        <v>0.42718380108125398</v>
      </c>
      <c r="AF7" s="2">
        <v>-4.0134453475068103E-2</v>
      </c>
      <c r="AG7" s="2">
        <v>0.169944752012226</v>
      </c>
      <c r="AH7" s="2">
        <v>-0.115711914363019</v>
      </c>
      <c r="AI7" s="2">
        <v>-9.1454463824788002E-2</v>
      </c>
      <c r="AJ7" s="2">
        <v>0.85688551110508304</v>
      </c>
      <c r="AK7" s="2">
        <v>0.37976717306777302</v>
      </c>
      <c r="AL7" s="2">
        <v>0.37993627751388098</v>
      </c>
      <c r="AM7" s="2">
        <v>-3.5977699488384099E-2</v>
      </c>
      <c r="AN7" s="2">
        <v>0.27396507575801099</v>
      </c>
      <c r="AO7" s="2">
        <v>0.10819759761876301</v>
      </c>
      <c r="AP7" s="2">
        <v>7.4899208734875697E-2</v>
      </c>
      <c r="AQ7" s="2">
        <v>0.41609553619835199</v>
      </c>
      <c r="AR7" s="2">
        <v>0.139742662954467</v>
      </c>
      <c r="AS7" s="2">
        <v>-2.3274161377934699E-2</v>
      </c>
      <c r="AT7" s="2">
        <v>0.73957120953931399</v>
      </c>
      <c r="AU7" s="2">
        <v>0.82307543288778995</v>
      </c>
      <c r="AV7" s="2">
        <v>0.26245476813393298</v>
      </c>
      <c r="AW7" s="2">
        <v>0.766702412144457</v>
      </c>
      <c r="AX7" s="2">
        <v>0.26189187843440598</v>
      </c>
      <c r="AY7" s="2">
        <v>8.9693904281951606E-2</v>
      </c>
    </row>
    <row r="8" spans="1:51">
      <c r="A8" t="s">
        <v>6</v>
      </c>
      <c r="B8" s="2">
        <v>-0.17122417973999801</v>
      </c>
      <c r="C8" s="2">
        <v>4.5614831316533697E-2</v>
      </c>
      <c r="D8" s="2">
        <v>-2.2345095316855999E-2</v>
      </c>
      <c r="E8" s="2">
        <v>-2.3660685552888399E-2</v>
      </c>
      <c r="F8" s="2">
        <v>8.6049884509227403E-2</v>
      </c>
      <c r="G8" s="2">
        <v>7.0528902200186497E-2</v>
      </c>
      <c r="H8" s="2">
        <v>1</v>
      </c>
      <c r="I8" s="2">
        <v>-3.8760176617242403E-2</v>
      </c>
      <c r="J8" s="2">
        <v>5.7790292061137498E-2</v>
      </c>
      <c r="K8" s="2">
        <v>5.4777323109203198E-2</v>
      </c>
      <c r="L8" s="2">
        <v>7.4151910632387394E-2</v>
      </c>
      <c r="M8" s="2">
        <v>0.18001307496483801</v>
      </c>
      <c r="N8" s="2">
        <v>-7.25420936977288E-3</v>
      </c>
      <c r="O8" s="2">
        <v>2.64613775360007E-2</v>
      </c>
      <c r="P8" s="2">
        <v>-0.13923465654825501</v>
      </c>
      <c r="Q8" s="2">
        <v>4.3106295682809999E-2</v>
      </c>
      <c r="R8" s="2">
        <v>0.18654670603717399</v>
      </c>
      <c r="S8" s="2">
        <v>-6.9938217993176502E-3</v>
      </c>
      <c r="T8" s="2">
        <v>4.4427752003649401E-2</v>
      </c>
      <c r="U8" s="2">
        <v>3.6086222953403101E-2</v>
      </c>
      <c r="V8" s="2">
        <v>0.10928320192787799</v>
      </c>
      <c r="W8" s="2">
        <v>2.50972672728637E-2</v>
      </c>
      <c r="X8" s="2">
        <v>5.3571721661891296E-3</v>
      </c>
      <c r="Y8" s="2">
        <v>-9.2740877334809096E-2</v>
      </c>
      <c r="Z8" s="2">
        <v>-0.106182514266803</v>
      </c>
      <c r="AA8" s="2">
        <v>6.6900547658330506E-2</v>
      </c>
      <c r="AB8" s="2">
        <v>-8.3063084815058502E-2</v>
      </c>
      <c r="AC8" s="2">
        <v>0.21284309750682701</v>
      </c>
      <c r="AD8" s="2">
        <v>6.3550260610233306E-2</v>
      </c>
      <c r="AE8" s="2">
        <v>9.5306218921540398E-2</v>
      </c>
      <c r="AF8" s="2">
        <v>-5.5107781184504698E-2</v>
      </c>
      <c r="AG8" s="2">
        <v>2.7158939475166101E-2</v>
      </c>
      <c r="AH8" s="2">
        <v>-0.14884677117158099</v>
      </c>
      <c r="AI8" s="2">
        <v>-8.5603255248829696E-2</v>
      </c>
      <c r="AJ8" s="2">
        <v>0.12616717752947801</v>
      </c>
      <c r="AK8" s="2">
        <v>7.5250970821500396E-2</v>
      </c>
      <c r="AL8" s="2">
        <v>0.152322684801802</v>
      </c>
      <c r="AM8" s="2">
        <v>7.5774742337265999E-2</v>
      </c>
      <c r="AN8" s="2">
        <v>0.10620971434074999</v>
      </c>
      <c r="AO8" s="2">
        <v>0.20842453543563999</v>
      </c>
      <c r="AP8" s="2">
        <v>0.154058498433992</v>
      </c>
      <c r="AQ8" s="2">
        <v>-8.4970362888038803E-2</v>
      </c>
      <c r="AR8" s="2">
        <v>-5.5184615710453496E-3</v>
      </c>
      <c r="AS8" s="2">
        <v>3.5155844063047302E-2</v>
      </c>
      <c r="AT8" s="2">
        <v>0.195326342425655</v>
      </c>
      <c r="AU8" s="2">
        <v>0.169774636551</v>
      </c>
      <c r="AV8" s="2">
        <v>6.7811323423945205E-2</v>
      </c>
      <c r="AW8" s="2">
        <v>5.3980561002987502E-2</v>
      </c>
      <c r="AX8" s="2">
        <v>6.8029883258658302E-2</v>
      </c>
      <c r="AY8" s="2">
        <v>0.15872592365213301</v>
      </c>
    </row>
    <row r="9" spans="1:51">
      <c r="A9" t="s">
        <v>7</v>
      </c>
      <c r="B9" s="2">
        <v>3.1077326827814201E-2</v>
      </c>
      <c r="C9" s="2">
        <v>0.14006138077906399</v>
      </c>
      <c r="D9" s="2">
        <v>0.163119474924668</v>
      </c>
      <c r="E9" s="2">
        <v>-4.5191695182526498E-2</v>
      </c>
      <c r="F9" s="2">
        <v>-8.6288880707544192E-3</v>
      </c>
      <c r="G9" s="2">
        <v>7.1103646969223194E-2</v>
      </c>
      <c r="H9" s="2">
        <v>-3.8760176617242403E-2</v>
      </c>
      <c r="I9" s="2">
        <v>1</v>
      </c>
      <c r="J9" s="2">
        <v>5.2229235801383701E-2</v>
      </c>
      <c r="K9" s="2">
        <v>-4.1972275424237003E-2</v>
      </c>
      <c r="L9" s="2">
        <v>0.28151281839765602</v>
      </c>
      <c r="M9" s="2">
        <v>7.9014016960355593E-2</v>
      </c>
      <c r="N9" s="2">
        <v>1.1166661285319001E-2</v>
      </c>
      <c r="O9" s="2">
        <v>0.113744497836217</v>
      </c>
      <c r="P9" s="2">
        <v>4.2863076488658197E-2</v>
      </c>
      <c r="Q9" s="2">
        <v>-0.34376264350650199</v>
      </c>
      <c r="R9" s="2">
        <v>0.10658757404889101</v>
      </c>
      <c r="S9" s="2">
        <v>0.114919613849625</v>
      </c>
      <c r="T9" s="2">
        <v>0.103904554134095</v>
      </c>
      <c r="U9" s="2">
        <v>-2.3146314507229999E-3</v>
      </c>
      <c r="V9" s="2">
        <v>7.5832290125611101E-2</v>
      </c>
      <c r="W9" s="2">
        <v>2.0076122239910701E-2</v>
      </c>
      <c r="X9" s="2">
        <v>-3.9067207049232597E-2</v>
      </c>
      <c r="Y9" s="2">
        <v>1.2303446821024301E-3</v>
      </c>
      <c r="Z9" s="2">
        <v>2.7566437847846601E-2</v>
      </c>
      <c r="AA9" s="2">
        <v>1.9987305553443899E-2</v>
      </c>
      <c r="AB9" s="2">
        <v>0.10969108029928799</v>
      </c>
      <c r="AC9" s="2">
        <v>6.94736072906805E-2</v>
      </c>
      <c r="AD9" s="2">
        <v>3.6572354066824797E-2</v>
      </c>
      <c r="AE9" s="2">
        <v>7.6118155786919398E-2</v>
      </c>
      <c r="AF9" s="2">
        <v>0.13670189089696599</v>
      </c>
      <c r="AG9" s="2">
        <v>4.5843756594035501E-2</v>
      </c>
      <c r="AH9" s="2">
        <v>5.38463843953478E-2</v>
      </c>
      <c r="AI9" s="2">
        <v>0.116763748850145</v>
      </c>
      <c r="AJ9" s="2">
        <v>9.4873647316273804E-2</v>
      </c>
      <c r="AK9" s="2">
        <v>1.20005944621669E-2</v>
      </c>
      <c r="AL9" s="2">
        <v>1.5776864378396101E-2</v>
      </c>
      <c r="AM9" s="2">
        <v>5.5534720962578103E-2</v>
      </c>
      <c r="AN9" s="2">
        <v>0.12819445311375099</v>
      </c>
      <c r="AO9" s="2">
        <v>0.16402227930175201</v>
      </c>
      <c r="AP9" s="2">
        <v>-4.98166746269861E-2</v>
      </c>
      <c r="AQ9" s="2">
        <v>8.1925202559093496E-2</v>
      </c>
      <c r="AR9" s="2">
        <v>0.117969409146937</v>
      </c>
      <c r="AS9" s="2">
        <v>0.103765707721443</v>
      </c>
      <c r="AT9" s="2">
        <v>0.10632408380224501</v>
      </c>
      <c r="AU9" s="2">
        <v>8.2609995653548096E-2</v>
      </c>
      <c r="AV9" s="2">
        <v>0.152332829230102</v>
      </c>
      <c r="AW9" s="2">
        <v>-1.9453133023944701E-2</v>
      </c>
      <c r="AX9" s="2">
        <v>8.4240543534741405E-2</v>
      </c>
      <c r="AY9" s="2">
        <v>8.8680966375254994E-2</v>
      </c>
    </row>
    <row r="10" spans="1:51">
      <c r="A10" t="s">
        <v>8</v>
      </c>
      <c r="B10" s="2">
        <v>0.25049723643975402</v>
      </c>
      <c r="C10" s="2">
        <v>0.68308270838545704</v>
      </c>
      <c r="D10" s="2">
        <v>0.50244199153580305</v>
      </c>
      <c r="E10" s="2">
        <v>-5.8951079839462697E-2</v>
      </c>
      <c r="F10" s="2">
        <v>-1.02180796442562E-2</v>
      </c>
      <c r="G10" s="2">
        <v>5.5732280846021699E-2</v>
      </c>
      <c r="H10" s="2">
        <v>5.7790292061137498E-2</v>
      </c>
      <c r="I10" s="2">
        <v>5.2229235801383701E-2</v>
      </c>
      <c r="J10" s="2">
        <v>1</v>
      </c>
      <c r="K10" s="2">
        <v>-2.9888157869879101E-2</v>
      </c>
      <c r="L10" s="2">
        <v>0.112094122289555</v>
      </c>
      <c r="M10" s="2">
        <v>6.9958184402950999E-2</v>
      </c>
      <c r="N10" s="2">
        <v>-6.5069992625869294E-2</v>
      </c>
      <c r="O10" s="2">
        <v>0.405357195124188</v>
      </c>
      <c r="P10" s="2">
        <v>0.26002880352045199</v>
      </c>
      <c r="Q10" s="2">
        <v>-3.3876139915223903E-2</v>
      </c>
      <c r="R10" s="2">
        <v>3.9880143157986103E-2</v>
      </c>
      <c r="S10" s="2">
        <v>0.45548309990066999</v>
      </c>
      <c r="T10" s="2">
        <v>0.51759676305915303</v>
      </c>
      <c r="U10" s="2">
        <v>-4.5510952678112601E-2</v>
      </c>
      <c r="V10" s="2">
        <v>0.123854143597053</v>
      </c>
      <c r="W10" s="2">
        <v>0.63151263670972702</v>
      </c>
      <c r="X10" s="2">
        <v>0.13230258891521399</v>
      </c>
      <c r="Y10" s="2">
        <v>0.263047359684701</v>
      </c>
      <c r="Z10" s="2">
        <v>-3.8662687110149301E-2</v>
      </c>
      <c r="AA10" s="2">
        <v>2.3594421917297201E-2</v>
      </c>
      <c r="AB10" s="2">
        <v>0.50687967199627904</v>
      </c>
      <c r="AC10" s="2">
        <v>0.13087067182574999</v>
      </c>
      <c r="AD10" s="2">
        <v>-7.4560825974578998E-2</v>
      </c>
      <c r="AE10" s="2">
        <v>0.10997489836731</v>
      </c>
      <c r="AF10" s="2">
        <v>0.375267518569673</v>
      </c>
      <c r="AG10" s="2">
        <v>6.9868497241902305E-2</v>
      </c>
      <c r="AH10" s="2">
        <v>0.23636910950395601</v>
      </c>
      <c r="AI10" s="2">
        <v>0.29770919778500599</v>
      </c>
      <c r="AJ10" s="2">
        <v>0.21485546447703599</v>
      </c>
      <c r="AK10" s="2">
        <v>0.176918936594432</v>
      </c>
      <c r="AL10" s="2">
        <v>0.34762118698816202</v>
      </c>
      <c r="AM10" s="2">
        <v>7.1697295420035195E-2</v>
      </c>
      <c r="AN10" s="2">
        <v>6.7464238681558999E-2</v>
      </c>
      <c r="AO10" s="2">
        <v>0.34801684939488697</v>
      </c>
      <c r="AP10" s="2">
        <v>-0.11289317947495001</v>
      </c>
      <c r="AQ10" s="2">
        <v>0.273945320385997</v>
      </c>
      <c r="AR10" s="2">
        <v>0.265877285800937</v>
      </c>
      <c r="AS10" s="2">
        <v>0.53211854581380202</v>
      </c>
      <c r="AT10" s="2">
        <v>0.18775332572963599</v>
      </c>
      <c r="AU10" s="2">
        <v>8.0151721375958298E-3</v>
      </c>
      <c r="AV10" s="2">
        <v>0.10730403198306999</v>
      </c>
      <c r="AW10" s="2">
        <v>-0.1076268619201</v>
      </c>
      <c r="AX10" s="2">
        <v>-7.3790635942542704E-2</v>
      </c>
      <c r="AY10" s="2">
        <v>2.7053907834331502E-3</v>
      </c>
    </row>
    <row r="11" spans="1:51">
      <c r="A11" t="s">
        <v>9</v>
      </c>
      <c r="B11" s="2">
        <v>-6.7278639207516505E-2</v>
      </c>
      <c r="C11" s="2">
        <v>-5.7251017882839397E-3</v>
      </c>
      <c r="D11" s="2">
        <v>-6.7418235166161702E-2</v>
      </c>
      <c r="E11" s="2">
        <v>-3.04824344502976E-3</v>
      </c>
      <c r="F11" s="2">
        <v>8.1166482566872394E-2</v>
      </c>
      <c r="G11" s="2">
        <v>-0.20157851582695799</v>
      </c>
      <c r="H11" s="2">
        <v>5.4777323109203198E-2</v>
      </c>
      <c r="I11" s="2">
        <v>-4.1972275424237003E-2</v>
      </c>
      <c r="J11" s="2">
        <v>-2.9888157869879101E-2</v>
      </c>
      <c r="K11" s="2">
        <v>1</v>
      </c>
      <c r="L11" s="2">
        <v>-7.0726655837462293E-2</v>
      </c>
      <c r="M11" s="2">
        <v>-0.124685491889913</v>
      </c>
      <c r="N11" s="2">
        <v>-5.3348945383662499E-2</v>
      </c>
      <c r="O11" s="2">
        <v>7.2658676468937297E-2</v>
      </c>
      <c r="P11" s="2">
        <v>-0.16041009480027801</v>
      </c>
      <c r="Q11" s="2">
        <v>-1.17059571823125E-2</v>
      </c>
      <c r="R11" s="2">
        <v>-0.132173996052034</v>
      </c>
      <c r="S11" s="2">
        <v>-1.7819387067805101E-2</v>
      </c>
      <c r="T11" s="2">
        <v>1.01613159935571E-2</v>
      </c>
      <c r="U11" s="2">
        <v>-0.31874953964166802</v>
      </c>
      <c r="V11" s="2">
        <v>-0.11560158758177699</v>
      </c>
      <c r="W11" s="2">
        <v>-5.8812544409132103E-3</v>
      </c>
      <c r="X11" s="2">
        <v>-0.20361558576018199</v>
      </c>
      <c r="Y11" s="2">
        <v>-7.5529417710916702E-2</v>
      </c>
      <c r="Z11" s="2">
        <v>-0.36854675909414703</v>
      </c>
      <c r="AA11" s="2">
        <v>-2.1260877642309599E-2</v>
      </c>
      <c r="AB11" s="2">
        <v>-0.188130019106025</v>
      </c>
      <c r="AC11" s="2">
        <v>-0.15304098124288201</v>
      </c>
      <c r="AD11" s="2">
        <v>-0.12515235530792701</v>
      </c>
      <c r="AE11" s="2">
        <v>-0.10477420937814</v>
      </c>
      <c r="AF11" s="2">
        <v>3.7381594150744102E-2</v>
      </c>
      <c r="AG11" s="2">
        <v>-0.40184530416983399</v>
      </c>
      <c r="AH11" s="2">
        <v>6.48007005724913E-3</v>
      </c>
      <c r="AI11" s="2">
        <v>-2.85146031827576E-2</v>
      </c>
      <c r="AJ11" s="2">
        <v>-0.116406177507939</v>
      </c>
      <c r="AK11" s="2">
        <v>5.43405764001463E-2</v>
      </c>
      <c r="AL11" s="2">
        <v>-0.13258287904434399</v>
      </c>
      <c r="AM11" s="2">
        <v>9.4129275118865097E-2</v>
      </c>
      <c r="AN11" s="2">
        <v>-0.20018519884573099</v>
      </c>
      <c r="AO11" s="2">
        <v>-9.2326936243575297E-2</v>
      </c>
      <c r="AP11" s="2">
        <v>-2.7966630221476999E-2</v>
      </c>
      <c r="AQ11" s="2">
        <v>-2.96729660914615E-2</v>
      </c>
      <c r="AR11" s="2">
        <v>-7.8822464923514607E-2</v>
      </c>
      <c r="AS11" s="2">
        <v>-7.09105518420447E-3</v>
      </c>
      <c r="AT11" s="2">
        <v>-0.22845616731391699</v>
      </c>
      <c r="AU11" s="2">
        <v>-0.123464094439456</v>
      </c>
      <c r="AV11" s="2">
        <v>-5.4537730054583997E-2</v>
      </c>
      <c r="AW11" s="2">
        <v>-3.52006442951791E-2</v>
      </c>
      <c r="AX11" s="2">
        <v>-5.6651517966509302E-2</v>
      </c>
      <c r="AY11" s="2">
        <v>-1.9926726982054301E-2</v>
      </c>
    </row>
    <row r="12" spans="1:51">
      <c r="A12" t="s">
        <v>10</v>
      </c>
      <c r="B12" s="2">
        <v>0.111349473539372</v>
      </c>
      <c r="C12" s="2">
        <v>0.28722538166350098</v>
      </c>
      <c r="D12" s="2">
        <v>0.40436296296757401</v>
      </c>
      <c r="E12" s="2">
        <v>-0.100198298138877</v>
      </c>
      <c r="F12" s="2">
        <v>2.89405030774939E-2</v>
      </c>
      <c r="G12" s="2">
        <v>6.7816873075703707E-2</v>
      </c>
      <c r="H12" s="2">
        <v>7.4151910632387394E-2</v>
      </c>
      <c r="I12" s="2">
        <v>0.28151281839765602</v>
      </c>
      <c r="J12" s="2">
        <v>0.112094122289555</v>
      </c>
      <c r="K12" s="2">
        <v>-7.0726655837462293E-2</v>
      </c>
      <c r="L12" s="2">
        <v>1</v>
      </c>
      <c r="M12" s="2">
        <v>7.2670001752093705E-2</v>
      </c>
      <c r="N12" s="2">
        <v>-8.08355129929203E-2</v>
      </c>
      <c r="O12" s="2">
        <v>0.31187796226015202</v>
      </c>
      <c r="P12" s="2">
        <v>0.13598916449814699</v>
      </c>
      <c r="Q12" s="2">
        <v>0.29741151957442102</v>
      </c>
      <c r="R12" s="2">
        <v>0.28750281132299499</v>
      </c>
      <c r="S12" s="2">
        <v>0.25304026333316099</v>
      </c>
      <c r="T12" s="2">
        <v>0.227896608190648</v>
      </c>
      <c r="U12" s="2">
        <v>5.7052850059556001E-2</v>
      </c>
      <c r="V12" s="2">
        <v>0.111151391314355</v>
      </c>
      <c r="W12" s="2">
        <v>0.139327966567591</v>
      </c>
      <c r="X12" s="2">
        <v>-4.7564616989853398E-2</v>
      </c>
      <c r="Y12" s="2">
        <v>0.117504652351422</v>
      </c>
      <c r="Z12" s="2">
        <v>-2.7825350428708099E-2</v>
      </c>
      <c r="AA12" s="2">
        <v>9.6632119520034601E-2</v>
      </c>
      <c r="AB12" s="2">
        <v>0.26186956033535203</v>
      </c>
      <c r="AC12" s="2">
        <v>5.9178655775392799E-3</v>
      </c>
      <c r="AD12" s="2">
        <v>-2.51007487334419E-2</v>
      </c>
      <c r="AE12" s="2">
        <v>-5.5101252487135301E-2</v>
      </c>
      <c r="AF12" s="2">
        <v>0.36426002798249202</v>
      </c>
      <c r="AG12" s="2">
        <v>0.15283460577372901</v>
      </c>
      <c r="AH12" s="2">
        <v>9.67160834905096E-2</v>
      </c>
      <c r="AI12" s="2">
        <v>0.29095805767240501</v>
      </c>
      <c r="AJ12" s="2">
        <v>0.166481956405405</v>
      </c>
      <c r="AK12" s="2">
        <v>0.149989339535014</v>
      </c>
      <c r="AL12" s="2">
        <v>-9.4255985965834496E-3</v>
      </c>
      <c r="AM12" s="2">
        <v>8.0500827674525002E-2</v>
      </c>
      <c r="AN12" s="2">
        <v>0.26915101216048798</v>
      </c>
      <c r="AO12" s="2">
        <v>0.60564407174681201</v>
      </c>
      <c r="AP12" s="2">
        <v>-0.21811745338990801</v>
      </c>
      <c r="AQ12" s="2">
        <v>0.282439301247425</v>
      </c>
      <c r="AR12" s="2">
        <v>0.28463305271098099</v>
      </c>
      <c r="AS12" s="2">
        <v>0.29962435529596598</v>
      </c>
      <c r="AT12" s="2">
        <v>0.30872819597491102</v>
      </c>
      <c r="AU12" s="2">
        <v>9.2244923930473094E-2</v>
      </c>
      <c r="AV12" s="2">
        <v>0.26549552716082703</v>
      </c>
      <c r="AW12" s="2">
        <v>-0.173257439193471</v>
      </c>
      <c r="AX12" s="2">
        <v>0.16439862333630101</v>
      </c>
      <c r="AY12" s="2">
        <v>7.6666519889994095E-2</v>
      </c>
    </row>
    <row r="13" spans="1:51">
      <c r="A13" t="s">
        <v>11</v>
      </c>
      <c r="B13" s="2">
        <v>-0.15312741764041399</v>
      </c>
      <c r="C13" s="2">
        <v>1.7879279531633901E-2</v>
      </c>
      <c r="D13" s="2">
        <v>7.6906512733566496E-2</v>
      </c>
      <c r="E13" s="2">
        <v>-2.6671029765201699E-2</v>
      </c>
      <c r="F13" s="2">
        <v>0.41194809636881502</v>
      </c>
      <c r="G13" s="2">
        <v>0.80950986452456897</v>
      </c>
      <c r="H13" s="2">
        <v>0.18001307496483801</v>
      </c>
      <c r="I13" s="2">
        <v>7.9014016960355593E-2</v>
      </c>
      <c r="J13" s="2">
        <v>6.9958184402950999E-2</v>
      </c>
      <c r="K13" s="2">
        <v>-0.124685491889913</v>
      </c>
      <c r="L13" s="2">
        <v>7.2670001752093705E-2</v>
      </c>
      <c r="M13" s="2">
        <v>1</v>
      </c>
      <c r="N13" s="2">
        <v>-1.4639563883108501E-2</v>
      </c>
      <c r="O13" s="2">
        <v>3.4340527563985299E-2</v>
      </c>
      <c r="P13" s="2">
        <v>-9.7479816098372196E-2</v>
      </c>
      <c r="Q13" s="2">
        <v>-0.109891039910971</v>
      </c>
      <c r="R13" s="2">
        <v>0.63466720850242697</v>
      </c>
      <c r="S13" s="2">
        <v>-0.12111275064890301</v>
      </c>
      <c r="T13" s="2">
        <v>0.118494689498148</v>
      </c>
      <c r="U13" s="2">
        <v>0.173734892741188</v>
      </c>
      <c r="V13" s="2">
        <v>0.77479473396255005</v>
      </c>
      <c r="W13" s="2">
        <v>5.5404924670724297E-2</v>
      </c>
      <c r="X13" s="2">
        <v>-3.5465382706739101E-3</v>
      </c>
      <c r="Y13" s="2">
        <v>-0.14228927266477001</v>
      </c>
      <c r="Z13" s="2">
        <v>-0.234242707183453</v>
      </c>
      <c r="AA13" s="2">
        <v>-3.4630705420535798E-2</v>
      </c>
      <c r="AB13" s="2">
        <v>-0.102737530436601</v>
      </c>
      <c r="AC13" s="2">
        <v>0.83910949835034299</v>
      </c>
      <c r="AD13" s="2">
        <v>0.72544313806604999</v>
      </c>
      <c r="AE13" s="2">
        <v>0.402369187406726</v>
      </c>
      <c r="AF13" s="2">
        <v>-0.112831694113292</v>
      </c>
      <c r="AG13" s="2">
        <v>0.19764423799952799</v>
      </c>
      <c r="AH13" s="2">
        <v>-0.18563844547067199</v>
      </c>
      <c r="AI13" s="2">
        <v>-0.183839110069655</v>
      </c>
      <c r="AJ13" s="2">
        <v>0.69984954947421096</v>
      </c>
      <c r="AK13" s="2">
        <v>0.17442795019728799</v>
      </c>
      <c r="AL13" s="2">
        <v>0.35874003139813398</v>
      </c>
      <c r="AM13" s="2">
        <v>-2.82115079369459E-2</v>
      </c>
      <c r="AN13" s="2">
        <v>0.40948922660258003</v>
      </c>
      <c r="AO13" s="2">
        <v>0.13833157040466401</v>
      </c>
      <c r="AP13" s="2">
        <v>5.7264860548155799E-2</v>
      </c>
      <c r="AQ13" s="2">
        <v>0.212687388010387</v>
      </c>
      <c r="AR13" s="2">
        <v>-2.17653967439543E-2</v>
      </c>
      <c r="AS13" s="2">
        <v>2.5564390825226099E-2</v>
      </c>
      <c r="AT13" s="2">
        <v>0.835430284378612</v>
      </c>
      <c r="AU13" s="2">
        <v>0.82330905237059804</v>
      </c>
      <c r="AV13" s="2">
        <v>0.15278909251935599</v>
      </c>
      <c r="AW13" s="2">
        <v>0.71967854045326196</v>
      </c>
      <c r="AX13" s="2">
        <v>0.25967320056405102</v>
      </c>
      <c r="AY13" s="2">
        <v>0.16956014217538401</v>
      </c>
    </row>
    <row r="14" spans="1:51">
      <c r="A14" t="s">
        <v>12</v>
      </c>
      <c r="B14" s="2">
        <v>3.4524793300591002E-2</v>
      </c>
      <c r="C14" s="2">
        <v>-0.16651769699598601</v>
      </c>
      <c r="D14" s="2">
        <v>-0.224381229605191</v>
      </c>
      <c r="E14" s="2">
        <v>-2.2085809257258601E-2</v>
      </c>
      <c r="F14" s="2">
        <v>-0.50890073864129903</v>
      </c>
      <c r="G14" s="2">
        <v>-2.35063183090179E-2</v>
      </c>
      <c r="H14" s="2">
        <v>-7.25420936977288E-3</v>
      </c>
      <c r="I14" s="2">
        <v>1.1166661285319001E-2</v>
      </c>
      <c r="J14" s="2">
        <v>-6.5069992625869294E-2</v>
      </c>
      <c r="K14" s="2">
        <v>-5.3348945383662499E-2</v>
      </c>
      <c r="L14" s="2">
        <v>-8.08355129929203E-2</v>
      </c>
      <c r="M14" s="2">
        <v>-1.4639563883108501E-2</v>
      </c>
      <c r="N14" s="2">
        <v>1</v>
      </c>
      <c r="O14" s="2">
        <v>-0.49759949895022798</v>
      </c>
      <c r="P14" s="2">
        <v>7.2749298619389996E-3</v>
      </c>
      <c r="Q14" s="2">
        <v>-4.68255912444588E-2</v>
      </c>
      <c r="R14" s="2">
        <v>0.211385045236546</v>
      </c>
      <c r="S14" s="2">
        <v>-8.4665317395500594E-2</v>
      </c>
      <c r="T14" s="2">
        <v>-0.111736504560822</v>
      </c>
      <c r="U14" s="2">
        <v>0.631151966127387</v>
      </c>
      <c r="V14" s="2">
        <v>-0.118292500752584</v>
      </c>
      <c r="W14" s="2">
        <v>-0.122313458186112</v>
      </c>
      <c r="X14" s="2">
        <v>0.104105034692062</v>
      </c>
      <c r="Y14" s="2">
        <v>3.7017417463534499E-2</v>
      </c>
      <c r="Z14" s="2">
        <v>0.183962310486842</v>
      </c>
      <c r="AA14" s="2">
        <v>-5.7616387400298202E-2</v>
      </c>
      <c r="AB14" s="2">
        <v>-6.6792081184070901E-2</v>
      </c>
      <c r="AC14" s="2">
        <v>-9.8239311260152701E-2</v>
      </c>
      <c r="AD14" s="2">
        <v>-4.2963479937502498E-2</v>
      </c>
      <c r="AE14" s="2">
        <v>6.6895445125700503E-2</v>
      </c>
      <c r="AF14" s="2">
        <v>-0.19407172588447499</v>
      </c>
      <c r="AG14" s="2">
        <v>0.38044768700887399</v>
      </c>
      <c r="AH14" s="2">
        <v>2.20899027949444E-2</v>
      </c>
      <c r="AI14" s="2">
        <v>-0.154243429133476</v>
      </c>
      <c r="AJ14" s="2">
        <v>-0.26360513812421599</v>
      </c>
      <c r="AK14" s="2">
        <v>-0.55435244827755303</v>
      </c>
      <c r="AL14" s="2">
        <v>-8.0966422643674998E-2</v>
      </c>
      <c r="AM14" s="2">
        <v>-0.132400109838305</v>
      </c>
      <c r="AN14" s="2">
        <v>0.42117267196612101</v>
      </c>
      <c r="AO14" s="2">
        <v>-8.6146612220095301E-2</v>
      </c>
      <c r="AP14" s="2">
        <v>0.29373892494947701</v>
      </c>
      <c r="AQ14" s="2">
        <v>-0.36452564451585001</v>
      </c>
      <c r="AR14" s="2">
        <v>-0.108338785234161</v>
      </c>
      <c r="AS14" s="2">
        <v>-0.112109410049062</v>
      </c>
      <c r="AT14" s="2">
        <v>-3.0469061371307098E-2</v>
      </c>
      <c r="AU14" s="2">
        <v>-9.0180606649539197E-2</v>
      </c>
      <c r="AV14" s="2">
        <v>-0.22862365806634699</v>
      </c>
      <c r="AW14" s="2">
        <v>-0.12605710904693501</v>
      </c>
      <c r="AX14" s="2">
        <v>-0.111376123372256</v>
      </c>
      <c r="AY14" s="2">
        <v>0.10622751242717</v>
      </c>
    </row>
    <row r="15" spans="1:51">
      <c r="A15" t="s">
        <v>13</v>
      </c>
      <c r="B15" s="2">
        <v>0.16696423456887299</v>
      </c>
      <c r="C15" s="2">
        <v>0.66225418304171102</v>
      </c>
      <c r="D15" s="2">
        <v>0.74014010560993304</v>
      </c>
      <c r="E15" s="2">
        <v>-1.4567310422369801E-2</v>
      </c>
      <c r="F15" s="2">
        <v>0.61827544414879698</v>
      </c>
      <c r="G15" s="2">
        <v>0.19830459010535501</v>
      </c>
      <c r="H15" s="2">
        <v>2.64613775360007E-2</v>
      </c>
      <c r="I15" s="2">
        <v>0.113744497836217</v>
      </c>
      <c r="J15" s="2">
        <v>0.405357195124188</v>
      </c>
      <c r="K15" s="2">
        <v>7.2658676468937297E-2</v>
      </c>
      <c r="L15" s="2">
        <v>0.31187796226015202</v>
      </c>
      <c r="M15" s="2">
        <v>3.4340527563985299E-2</v>
      </c>
      <c r="N15" s="2">
        <v>-0.49759949895022798</v>
      </c>
      <c r="O15" s="2">
        <v>1</v>
      </c>
      <c r="P15" s="2">
        <v>0.245178753634722</v>
      </c>
      <c r="Q15" s="2">
        <v>9.28956543616304E-2</v>
      </c>
      <c r="R15" s="2">
        <v>-0.15117295310936699</v>
      </c>
      <c r="S15" s="2">
        <v>0.53615925348525195</v>
      </c>
      <c r="T15" s="2">
        <v>0.510757986817169</v>
      </c>
      <c r="U15" s="2">
        <v>-0.323041004607791</v>
      </c>
      <c r="V15" s="2">
        <v>0.209885979385148</v>
      </c>
      <c r="W15" s="2">
        <v>0.37305482975028498</v>
      </c>
      <c r="X15" s="2">
        <v>-8.5398578262279798E-2</v>
      </c>
      <c r="Y15" s="2">
        <v>0.12838828705230099</v>
      </c>
      <c r="Z15" s="2">
        <v>-0.33660445475409301</v>
      </c>
      <c r="AA15" s="2">
        <v>9.7562661675636195E-2</v>
      </c>
      <c r="AB15" s="2">
        <v>0.52742015752961602</v>
      </c>
      <c r="AC15" s="2">
        <v>0.20524379287578101</v>
      </c>
      <c r="AD15" s="2">
        <v>3.9091756130518199E-2</v>
      </c>
      <c r="AE15" s="2">
        <v>-8.7062519250374296E-2</v>
      </c>
      <c r="AF15" s="2">
        <v>0.59630414581281499</v>
      </c>
      <c r="AG15" s="2">
        <v>-0.32138217241905098</v>
      </c>
      <c r="AH15" s="2">
        <v>0.188614031953802</v>
      </c>
      <c r="AI15" s="2">
        <v>0.49161052295184299</v>
      </c>
      <c r="AJ15" s="2">
        <v>0.53496191828566697</v>
      </c>
      <c r="AK15" s="2">
        <v>0.82002217187858595</v>
      </c>
      <c r="AL15" s="2">
        <v>0.21446208418190801</v>
      </c>
      <c r="AM15" s="2">
        <v>0.17334604660378899</v>
      </c>
      <c r="AN15" s="2">
        <v>-0.27690094370552099</v>
      </c>
      <c r="AO15" s="2">
        <v>0.46780321932973101</v>
      </c>
      <c r="AP15" s="2">
        <v>-0.115975316277058</v>
      </c>
      <c r="AQ15" s="2">
        <v>0.74060976589776295</v>
      </c>
      <c r="AR15" s="2">
        <v>0.45160177611019697</v>
      </c>
      <c r="AS15" s="2">
        <v>0.45024987355278001</v>
      </c>
      <c r="AT15" s="2">
        <v>0.20464436467600999</v>
      </c>
      <c r="AU15" s="2">
        <v>0.16956147540081001</v>
      </c>
      <c r="AV15" s="2">
        <v>0.425197559803414</v>
      </c>
      <c r="AW15" s="2">
        <v>3.07128744348939E-2</v>
      </c>
      <c r="AX15" s="2">
        <v>4.1233085786646098E-2</v>
      </c>
      <c r="AY15" s="2">
        <v>-9.7087034795369301E-2</v>
      </c>
    </row>
    <row r="16" spans="1:51">
      <c r="A16" t="s">
        <v>14</v>
      </c>
      <c r="B16" s="2">
        <v>0.88468520048965205</v>
      </c>
      <c r="C16" s="2">
        <v>0.170700565578525</v>
      </c>
      <c r="D16" s="2">
        <v>0.51954971382425696</v>
      </c>
      <c r="E16" s="2">
        <v>2.8420487672127001E-2</v>
      </c>
      <c r="F16" s="2">
        <v>-0.11557238862519301</v>
      </c>
      <c r="G16" s="2">
        <v>2.8445998953614101E-2</v>
      </c>
      <c r="H16" s="2">
        <v>-0.13923465654825501</v>
      </c>
      <c r="I16" s="2">
        <v>4.2863076488658197E-2</v>
      </c>
      <c r="J16" s="2">
        <v>0.26002880352045199</v>
      </c>
      <c r="K16" s="2">
        <v>-0.16041009480027801</v>
      </c>
      <c r="L16" s="2">
        <v>0.13598916449814699</v>
      </c>
      <c r="M16" s="2">
        <v>-9.7479816098372196E-2</v>
      </c>
      <c r="N16" s="2">
        <v>7.2749298619389996E-3</v>
      </c>
      <c r="O16" s="2">
        <v>0.245178753634722</v>
      </c>
      <c r="P16" s="2">
        <v>1</v>
      </c>
      <c r="Q16" s="2">
        <v>4.7145714605588203E-2</v>
      </c>
      <c r="R16" s="2">
        <v>-7.9071128447781303E-2</v>
      </c>
      <c r="S16" s="2">
        <v>0.36154675568327899</v>
      </c>
      <c r="T16" s="2">
        <v>4.0980142025376899E-2</v>
      </c>
      <c r="U16" s="2">
        <v>4.4553593497792698E-2</v>
      </c>
      <c r="V16" s="2">
        <v>-3.7369383954904502E-2</v>
      </c>
      <c r="W16" s="2">
        <v>0.25271495054340998</v>
      </c>
      <c r="X16" s="2">
        <v>-5.4698111095482602E-2</v>
      </c>
      <c r="Y16" s="2">
        <v>0.61814743235681502</v>
      </c>
      <c r="Z16" s="2">
        <v>8.5070974591928597E-2</v>
      </c>
      <c r="AA16" s="2">
        <v>6.21331912325205E-2</v>
      </c>
      <c r="AB16" s="2">
        <v>0.82445973638986902</v>
      </c>
      <c r="AC16" s="2">
        <v>-5.7086666225631202E-2</v>
      </c>
      <c r="AD16" s="2">
        <v>-0.14550905973533801</v>
      </c>
      <c r="AE16" s="2">
        <v>-0.122068384920511</v>
      </c>
      <c r="AF16" s="2">
        <v>0.14076165713212399</v>
      </c>
      <c r="AG16" s="2">
        <v>0.127825059420346</v>
      </c>
      <c r="AH16" s="2">
        <v>0.915360408990049</v>
      </c>
      <c r="AI16" s="2">
        <v>0.16309741293971</v>
      </c>
      <c r="AJ16" s="2">
        <v>0.137094165486948</v>
      </c>
      <c r="AK16" s="2">
        <v>0.15054234695914401</v>
      </c>
      <c r="AL16" s="2">
        <v>3.3069198245753002E-2</v>
      </c>
      <c r="AM16" s="2">
        <v>0.165451724287561</v>
      </c>
      <c r="AN16" s="2">
        <v>5.4580845065768303E-2</v>
      </c>
      <c r="AO16" s="2">
        <v>0.24020724424364401</v>
      </c>
      <c r="AP16" s="2">
        <v>-0.204474449193706</v>
      </c>
      <c r="AQ16" s="2">
        <v>0.29603018281469801</v>
      </c>
      <c r="AR16" s="2">
        <v>0.614900159312321</v>
      </c>
      <c r="AS16" s="2">
        <v>0.41901664527865301</v>
      </c>
      <c r="AT16" s="2">
        <v>0.109339623596723</v>
      </c>
      <c r="AU16" s="2">
        <v>-2.2812266356584902E-2</v>
      </c>
      <c r="AV16" s="2">
        <v>0.24458585841074301</v>
      </c>
      <c r="AW16" s="2">
        <v>-0.227064076434563</v>
      </c>
      <c r="AX16" s="2">
        <v>-0.320907631176922</v>
      </c>
      <c r="AY16" s="2">
        <v>2.25485434617115E-2</v>
      </c>
    </row>
    <row r="17" spans="1:51">
      <c r="A17" t="s">
        <v>15</v>
      </c>
      <c r="B17" s="2">
        <v>3.1769298181171801E-2</v>
      </c>
      <c r="C17" s="2">
        <v>-3.4038628671358401E-2</v>
      </c>
      <c r="D17" s="2">
        <v>7.2794557810162794E-2</v>
      </c>
      <c r="E17" s="2">
        <v>-5.66938608933725E-2</v>
      </c>
      <c r="F17" s="2">
        <v>6.3026072955019594E-2</v>
      </c>
      <c r="G17" s="2">
        <v>-1.7161349904976E-2</v>
      </c>
      <c r="H17" s="2">
        <v>4.3106295682809999E-2</v>
      </c>
      <c r="I17" s="2">
        <v>-0.34376264350650199</v>
      </c>
      <c r="J17" s="2">
        <v>-3.3876139915223903E-2</v>
      </c>
      <c r="K17" s="2">
        <v>-1.17059571823125E-2</v>
      </c>
      <c r="L17" s="2">
        <v>0.29741151957442102</v>
      </c>
      <c r="M17" s="2">
        <v>-0.109891039910971</v>
      </c>
      <c r="N17" s="2">
        <v>-4.68255912444588E-2</v>
      </c>
      <c r="O17" s="2">
        <v>9.28956543616304E-2</v>
      </c>
      <c r="P17" s="2">
        <v>4.7145714605588203E-2</v>
      </c>
      <c r="Q17" s="2">
        <v>1</v>
      </c>
      <c r="R17" s="2">
        <v>-4.5051385916000698E-2</v>
      </c>
      <c r="S17" s="2">
        <v>5.02247649144271E-3</v>
      </c>
      <c r="T17" s="2">
        <v>-2.3212990495995199E-2</v>
      </c>
      <c r="U17" s="2">
        <v>1.9369206831589599E-2</v>
      </c>
      <c r="V17" s="2">
        <v>-7.61824095088241E-2</v>
      </c>
      <c r="W17" s="2">
        <v>-2.1542524272166599E-2</v>
      </c>
      <c r="X17" s="2">
        <v>2.4582049649656899E-2</v>
      </c>
      <c r="Y17" s="2">
        <v>2.89273960534491E-2</v>
      </c>
      <c r="Z17" s="2">
        <v>-4.3152395669806498E-2</v>
      </c>
      <c r="AA17" s="2">
        <v>3.9567276870107998E-2</v>
      </c>
      <c r="AB17" s="2">
        <v>9.2959462263723994E-2</v>
      </c>
      <c r="AC17" s="2">
        <v>-7.6177639407227299E-2</v>
      </c>
      <c r="AD17" s="2">
        <v>-4.65953129951754E-2</v>
      </c>
      <c r="AE17" s="2">
        <v>-7.8459368066104096E-2</v>
      </c>
      <c r="AF17" s="2">
        <v>4.5240706786079603E-2</v>
      </c>
      <c r="AG17" s="2">
        <v>-5.1517676345631702E-2</v>
      </c>
      <c r="AH17" s="2">
        <v>3.43840037932511E-2</v>
      </c>
      <c r="AI17" s="2">
        <v>6.3367247271232593E-2</v>
      </c>
      <c r="AJ17" s="2">
        <v>4.5075807664266398E-3</v>
      </c>
      <c r="AK17" s="2">
        <v>0.10061038148729699</v>
      </c>
      <c r="AL17" s="2">
        <v>-4.2706838511563101E-2</v>
      </c>
      <c r="AM17" s="2">
        <v>-2.7594635310875599E-2</v>
      </c>
      <c r="AN17" s="2">
        <v>-8.2558449842289605E-2</v>
      </c>
      <c r="AO17" s="2">
        <v>9.3849855246571898E-2</v>
      </c>
      <c r="AP17" s="2">
        <v>-2.34230673840169E-2</v>
      </c>
      <c r="AQ17" s="2">
        <v>0.161556169073689</v>
      </c>
      <c r="AR17" s="2">
        <v>7.629106254911E-2</v>
      </c>
      <c r="AS17" s="2">
        <v>-1.9978694122300598E-2</v>
      </c>
      <c r="AT17" s="2">
        <v>-3.8064541093493702E-3</v>
      </c>
      <c r="AU17" s="2">
        <v>-7.9163064021793399E-3</v>
      </c>
      <c r="AV17" s="2">
        <v>8.1489199259540304E-2</v>
      </c>
      <c r="AW17" s="2">
        <v>-0.100570165261891</v>
      </c>
      <c r="AX17" s="2">
        <v>1.0738846998941899E-2</v>
      </c>
      <c r="AY17" s="2">
        <v>-3.9784345676688898E-2</v>
      </c>
    </row>
    <row r="18" spans="1:51">
      <c r="A18" t="s">
        <v>16</v>
      </c>
      <c r="B18" s="2">
        <v>-0.104342343001616</v>
      </c>
      <c r="C18" s="2">
        <v>-1.32560168638101E-3</v>
      </c>
      <c r="D18" s="2">
        <v>-1.39851853065281E-2</v>
      </c>
      <c r="E18" s="2">
        <v>3.59032689675148E-2</v>
      </c>
      <c r="F18" s="2">
        <v>-1.52093595103722E-2</v>
      </c>
      <c r="G18" s="2">
        <v>0.405485253762572</v>
      </c>
      <c r="H18" s="2">
        <v>0.18654670603717399</v>
      </c>
      <c r="I18" s="2">
        <v>0.10658757404889101</v>
      </c>
      <c r="J18" s="2">
        <v>3.9880143157986103E-2</v>
      </c>
      <c r="K18" s="2">
        <v>-0.132173996052034</v>
      </c>
      <c r="L18" s="2">
        <v>0.28750281132299499</v>
      </c>
      <c r="M18" s="2">
        <v>0.63466720850242697</v>
      </c>
      <c r="N18" s="2">
        <v>0.211385045236546</v>
      </c>
      <c r="O18" s="2">
        <v>-0.15117295310936699</v>
      </c>
      <c r="P18" s="2">
        <v>-7.9071128447781303E-2</v>
      </c>
      <c r="Q18" s="2">
        <v>-4.5051385916000698E-2</v>
      </c>
      <c r="R18" s="2">
        <v>1</v>
      </c>
      <c r="S18" s="2">
        <v>-8.8882449623263096E-2</v>
      </c>
      <c r="T18" s="2">
        <v>5.49255730061474E-2</v>
      </c>
      <c r="U18" s="2">
        <v>0.26934338223228099</v>
      </c>
      <c r="V18" s="2">
        <v>0.50764092466549005</v>
      </c>
      <c r="W18" s="2">
        <v>7.3299250218756301E-2</v>
      </c>
      <c r="X18" s="2">
        <v>3.1319185230411398E-2</v>
      </c>
      <c r="Y18" s="2">
        <v>-1.7343516088098799E-2</v>
      </c>
      <c r="Z18" s="2">
        <v>-2.0731379787532801E-2</v>
      </c>
      <c r="AA18" s="2">
        <v>4.2362469258386298E-2</v>
      </c>
      <c r="AB18" s="2">
        <v>-8.0677159282453004E-2</v>
      </c>
      <c r="AC18" s="2">
        <v>0.46071800075663699</v>
      </c>
      <c r="AD18" s="2">
        <v>0.27714570260010701</v>
      </c>
      <c r="AE18" s="2">
        <v>0.248471087673831</v>
      </c>
      <c r="AF18" s="2">
        <v>-6.5923885204813903E-2</v>
      </c>
      <c r="AG18" s="2">
        <v>0.40404843961843601</v>
      </c>
      <c r="AH18" s="2">
        <v>-0.15932721697073399</v>
      </c>
      <c r="AI18" s="2">
        <v>-0.102156993570964</v>
      </c>
      <c r="AJ18" s="2">
        <v>0.35227678942221502</v>
      </c>
      <c r="AK18" s="2">
        <v>-0.11785500659513901</v>
      </c>
      <c r="AL18" s="2">
        <v>0.166172936441351</v>
      </c>
      <c r="AM18" s="2">
        <v>5.6774173775313803E-2</v>
      </c>
      <c r="AN18" s="2">
        <v>0.86645604324145298</v>
      </c>
      <c r="AO18" s="2">
        <v>0.345128529382289</v>
      </c>
      <c r="AP18" s="2">
        <v>1.1454828925651001E-2</v>
      </c>
      <c r="AQ18" s="2">
        <v>4.09109388831242E-2</v>
      </c>
      <c r="AR18" s="2">
        <v>-1.6399162156991699E-2</v>
      </c>
      <c r="AS18" s="2">
        <v>9.0030970570534996E-2</v>
      </c>
      <c r="AT18" s="2">
        <v>0.65538428024607098</v>
      </c>
      <c r="AU18" s="2">
        <v>0.49719968153405197</v>
      </c>
      <c r="AV18" s="2">
        <v>2.6675928035655501E-2</v>
      </c>
      <c r="AW18" s="2">
        <v>0.19308058867934799</v>
      </c>
      <c r="AX18" s="2">
        <v>0.22044530579733301</v>
      </c>
      <c r="AY18" s="2">
        <v>0.287491574377088</v>
      </c>
    </row>
    <row r="19" spans="1:51">
      <c r="A19" t="s">
        <v>17</v>
      </c>
      <c r="B19" s="2">
        <v>0.30867239388693601</v>
      </c>
      <c r="C19" s="2">
        <v>0.66342895794161005</v>
      </c>
      <c r="D19" s="2">
        <v>0.52824832452097503</v>
      </c>
      <c r="E19" s="2">
        <v>-1.7139858799908401E-2</v>
      </c>
      <c r="F19" s="2">
        <v>-5.94376205342061E-2</v>
      </c>
      <c r="G19" s="2">
        <v>-8.4054970857473002E-2</v>
      </c>
      <c r="H19" s="2">
        <v>-6.9938217993176502E-3</v>
      </c>
      <c r="I19" s="2">
        <v>0.114919613849625</v>
      </c>
      <c r="J19" s="2">
        <v>0.45548309990066999</v>
      </c>
      <c r="K19" s="2">
        <v>-1.7819387067805101E-2</v>
      </c>
      <c r="L19" s="2">
        <v>0.25304026333316099</v>
      </c>
      <c r="M19" s="2">
        <v>-0.12111275064890301</v>
      </c>
      <c r="N19" s="2">
        <v>-8.4665317395500594E-2</v>
      </c>
      <c r="O19" s="2">
        <v>0.53615925348525195</v>
      </c>
      <c r="P19" s="2">
        <v>0.36154675568327899</v>
      </c>
      <c r="Q19" s="2">
        <v>5.02247649144271E-3</v>
      </c>
      <c r="R19" s="2">
        <v>-8.8882449623263096E-2</v>
      </c>
      <c r="S19" s="2">
        <v>1</v>
      </c>
      <c r="T19" s="2">
        <v>0.49004443154653299</v>
      </c>
      <c r="U19" s="2">
        <v>-6.5689015488899299E-2</v>
      </c>
      <c r="V19" s="2">
        <v>-2.6612589761930101E-2</v>
      </c>
      <c r="W19" s="2">
        <v>0.42107639013548498</v>
      </c>
      <c r="X19" s="2">
        <v>-1.6094069225129199E-2</v>
      </c>
      <c r="Y19" s="2">
        <v>0.25824987400176802</v>
      </c>
      <c r="Z19" s="2">
        <v>-3.4100175237169003E-2</v>
      </c>
      <c r="AA19" s="2">
        <v>6.9212772236704204E-2</v>
      </c>
      <c r="AB19" s="2">
        <v>0.58147047768045201</v>
      </c>
      <c r="AC19" s="2">
        <v>-5.7601999155912902E-2</v>
      </c>
      <c r="AD19" s="2">
        <v>-0.19903256234599401</v>
      </c>
      <c r="AE19" s="2">
        <v>-0.22993935845671901</v>
      </c>
      <c r="AF19" s="2">
        <v>0.529007490779695</v>
      </c>
      <c r="AG19" s="2">
        <v>1.56211118703695E-2</v>
      </c>
      <c r="AH19" s="2">
        <v>0.31059582031508698</v>
      </c>
      <c r="AI19" s="2">
        <v>0.45675631972653102</v>
      </c>
      <c r="AJ19" s="2">
        <v>0.133638611665339</v>
      </c>
      <c r="AK19" s="2">
        <v>0.25366651071747098</v>
      </c>
      <c r="AL19" s="2">
        <v>-1.87284000854544E-2</v>
      </c>
      <c r="AM19" s="2">
        <v>0.13668209351528901</v>
      </c>
      <c r="AN19" s="2">
        <v>-3.1304847649698701E-2</v>
      </c>
      <c r="AO19" s="2">
        <v>0.44913537387788599</v>
      </c>
      <c r="AP19" s="2">
        <v>-0.18372290986381101</v>
      </c>
      <c r="AQ19" s="2">
        <v>0.37170535862145998</v>
      </c>
      <c r="AR19" s="2">
        <v>0.38542677033992201</v>
      </c>
      <c r="AS19" s="2">
        <v>0.67099388438354102</v>
      </c>
      <c r="AT19" s="2">
        <v>0.140976887783965</v>
      </c>
      <c r="AU19" s="2">
        <v>-0.109358271971045</v>
      </c>
      <c r="AV19" s="2">
        <v>0.106384196553584</v>
      </c>
      <c r="AW19" s="2">
        <v>-0.30540256251854903</v>
      </c>
      <c r="AX19" s="2">
        <v>-0.140250949686022</v>
      </c>
      <c r="AY19" s="2">
        <v>6.9545427478403199E-2</v>
      </c>
    </row>
    <row r="20" spans="1:51">
      <c r="A20" t="s">
        <v>18</v>
      </c>
      <c r="B20" s="2">
        <v>-2.5196478942740502E-2</v>
      </c>
      <c r="C20" s="2">
        <v>0.71892952317835102</v>
      </c>
      <c r="D20" s="2">
        <v>0.49027568731249499</v>
      </c>
      <c r="E20" s="2">
        <v>3.2102842630334603E-2</v>
      </c>
      <c r="F20" s="2">
        <v>7.9447539115212504E-2</v>
      </c>
      <c r="G20" s="2">
        <v>9.52406523613675E-2</v>
      </c>
      <c r="H20" s="2">
        <v>4.4427752003649401E-2</v>
      </c>
      <c r="I20" s="2">
        <v>0.103904554134095</v>
      </c>
      <c r="J20" s="2">
        <v>0.51759676305915303</v>
      </c>
      <c r="K20" s="2">
        <v>1.01613159935571E-2</v>
      </c>
      <c r="L20" s="2">
        <v>0.227896608190648</v>
      </c>
      <c r="M20" s="2">
        <v>0.118494689498148</v>
      </c>
      <c r="N20" s="2">
        <v>-0.111736504560822</v>
      </c>
      <c r="O20" s="2">
        <v>0.510757986817169</v>
      </c>
      <c r="P20" s="2">
        <v>4.0980142025376899E-2</v>
      </c>
      <c r="Q20" s="2">
        <v>-2.3212990495995199E-2</v>
      </c>
      <c r="R20" s="2">
        <v>5.49255730061474E-2</v>
      </c>
      <c r="S20" s="2">
        <v>0.49004443154653299</v>
      </c>
      <c r="T20" s="2">
        <v>1</v>
      </c>
      <c r="U20" s="2">
        <v>-5.3130373511440503E-2</v>
      </c>
      <c r="V20" s="2">
        <v>0.119205296162073</v>
      </c>
      <c r="W20" s="2">
        <v>0.45630374540000401</v>
      </c>
      <c r="X20" s="2">
        <v>1.2672390507670699E-2</v>
      </c>
      <c r="Y20" s="2">
        <v>4.1828836645162903E-2</v>
      </c>
      <c r="Z20" s="2">
        <v>-4.4323741676002698E-2</v>
      </c>
      <c r="AA20" s="2">
        <v>0.120598733384559</v>
      </c>
      <c r="AB20" s="2">
        <v>0.32645299774015601</v>
      </c>
      <c r="AC20" s="2">
        <v>0.217411568947112</v>
      </c>
      <c r="AD20" s="2">
        <v>1.06299760734319E-3</v>
      </c>
      <c r="AE20" s="2">
        <v>-3.0326375267819999E-3</v>
      </c>
      <c r="AF20" s="2">
        <v>0.74003647488774604</v>
      </c>
      <c r="AG20" s="2">
        <v>7.1410407911552995E-2</v>
      </c>
      <c r="AH20" s="2">
        <v>-1.6595753809908599E-3</v>
      </c>
      <c r="AI20" s="2">
        <v>0.56082002797986996</v>
      </c>
      <c r="AJ20" s="2">
        <v>0.26928047685972301</v>
      </c>
      <c r="AK20" s="2">
        <v>0.23723793079330299</v>
      </c>
      <c r="AL20" s="2">
        <v>0.30433938264600502</v>
      </c>
      <c r="AM20" s="2">
        <v>0.14483831739983999</v>
      </c>
      <c r="AN20" s="2">
        <v>4.3288981302345299E-2</v>
      </c>
      <c r="AO20" s="2">
        <v>0.52541448857640305</v>
      </c>
      <c r="AP20" s="2">
        <v>-5.68918960079038E-2</v>
      </c>
      <c r="AQ20" s="2">
        <v>0.317984676307355</v>
      </c>
      <c r="AR20" s="2">
        <v>0.313480614641935</v>
      </c>
      <c r="AS20" s="2">
        <v>0.49002407563058797</v>
      </c>
      <c r="AT20" s="2">
        <v>0.28902711741047599</v>
      </c>
      <c r="AU20" s="2">
        <v>8.5143366994627698E-3</v>
      </c>
      <c r="AV20" s="2">
        <v>0.21508481855947301</v>
      </c>
      <c r="AW20" s="2">
        <v>-4.0132911378903201E-2</v>
      </c>
      <c r="AX20" s="2">
        <v>0.16408126199898601</v>
      </c>
      <c r="AY20" s="2">
        <v>0.12531584869940199</v>
      </c>
    </row>
    <row r="21" spans="1:51">
      <c r="A21" t="s">
        <v>19</v>
      </c>
      <c r="B21" s="2">
        <v>2.7270857746336599E-2</v>
      </c>
      <c r="C21" s="2">
        <v>-7.9175499382466596E-2</v>
      </c>
      <c r="D21" s="2">
        <v>-0.10341951061945</v>
      </c>
      <c r="E21" s="2">
        <v>-8.7342280397761998E-2</v>
      </c>
      <c r="F21" s="2">
        <v>-0.26364548069090799</v>
      </c>
      <c r="G21" s="2">
        <v>0.21626340151478299</v>
      </c>
      <c r="H21" s="2">
        <v>3.6086222953403101E-2</v>
      </c>
      <c r="I21" s="2">
        <v>-2.3146314507229999E-3</v>
      </c>
      <c r="J21" s="2">
        <v>-4.5510952678112601E-2</v>
      </c>
      <c r="K21" s="2">
        <v>-0.31874953964166802</v>
      </c>
      <c r="L21" s="2">
        <v>5.7052850059556001E-2</v>
      </c>
      <c r="M21" s="2">
        <v>0.173734892741188</v>
      </c>
      <c r="N21" s="2">
        <v>0.631151966127387</v>
      </c>
      <c r="O21" s="2">
        <v>-0.323041004607791</v>
      </c>
      <c r="P21" s="2">
        <v>4.4553593497792698E-2</v>
      </c>
      <c r="Q21" s="2">
        <v>1.9369206831589599E-2</v>
      </c>
      <c r="R21" s="2">
        <v>0.26934338223228099</v>
      </c>
      <c r="S21" s="2">
        <v>-6.5689015488899299E-2</v>
      </c>
      <c r="T21" s="2">
        <v>-5.3130373511440503E-2</v>
      </c>
      <c r="U21" s="2">
        <v>1</v>
      </c>
      <c r="V21" s="2">
        <v>0.132383208588741</v>
      </c>
      <c r="W21" s="2">
        <v>-0.13799443313962201</v>
      </c>
      <c r="X21" s="2">
        <v>0.17806691455030299</v>
      </c>
      <c r="Y21" s="2">
        <v>2.4310370679955898E-2</v>
      </c>
      <c r="Z21" s="2">
        <v>0.13668188166850001</v>
      </c>
      <c r="AA21" s="2">
        <v>-1.7910342415259399E-2</v>
      </c>
      <c r="AB21" s="2">
        <v>6.7380106402496398E-3</v>
      </c>
      <c r="AC21" s="2">
        <v>0.12953115403566601</v>
      </c>
      <c r="AD21" s="2">
        <v>0.18663444457296299</v>
      </c>
      <c r="AE21" s="2">
        <v>0.101001881733533</v>
      </c>
      <c r="AF21" s="2">
        <v>-0.127736122282368</v>
      </c>
      <c r="AG21" s="2">
        <v>0.58646123300507902</v>
      </c>
      <c r="AH21" s="2">
        <v>-1.2057298689557801E-2</v>
      </c>
      <c r="AI21" s="2">
        <v>-6.7035754793444396E-2</v>
      </c>
      <c r="AJ21" s="2">
        <v>1.2366519212701399E-2</v>
      </c>
      <c r="AK21" s="2">
        <v>-0.34858872320985501</v>
      </c>
      <c r="AL21" s="2">
        <v>7.8164663693696297E-3</v>
      </c>
      <c r="AM21" s="2">
        <v>-0.114039533474666</v>
      </c>
      <c r="AN21" s="2">
        <v>0.40468174055870498</v>
      </c>
      <c r="AO21" s="2">
        <v>9.1550815162631E-2</v>
      </c>
      <c r="AP21" s="2">
        <v>0.15093370900915601</v>
      </c>
      <c r="AQ21" s="2">
        <v>-0.15940283497829699</v>
      </c>
      <c r="AR21" s="2">
        <v>-3.1175530306487301E-2</v>
      </c>
      <c r="AS21" s="2">
        <v>-2.0761439425135E-2</v>
      </c>
      <c r="AT21" s="2">
        <v>0.19938689875728199</v>
      </c>
      <c r="AU21" s="2">
        <v>0.13026318094459299</v>
      </c>
      <c r="AV21" s="2">
        <v>-0.127575688605092</v>
      </c>
      <c r="AW21" s="2">
        <v>3.4816373537370299E-2</v>
      </c>
      <c r="AX21" s="2">
        <v>1.7380380844689899E-2</v>
      </c>
      <c r="AY21" s="2">
        <v>0.108023953449424</v>
      </c>
    </row>
    <row r="22" spans="1:51">
      <c r="A22" t="s">
        <v>20</v>
      </c>
      <c r="B22" s="2">
        <v>-0.10952859941816501</v>
      </c>
      <c r="C22" s="2">
        <v>0.12407579675309301</v>
      </c>
      <c r="D22" s="2">
        <v>0.19615762081826801</v>
      </c>
      <c r="E22" s="2">
        <v>-1.63009577764591E-2</v>
      </c>
      <c r="F22" s="2">
        <v>0.49150652695450903</v>
      </c>
      <c r="G22" s="2">
        <v>0.77330159796901299</v>
      </c>
      <c r="H22" s="2">
        <v>0.10928320192787799</v>
      </c>
      <c r="I22" s="2">
        <v>7.5832290125611101E-2</v>
      </c>
      <c r="J22" s="2">
        <v>0.123854143597053</v>
      </c>
      <c r="K22" s="2">
        <v>-0.11560158758177699</v>
      </c>
      <c r="L22" s="2">
        <v>0.111151391314355</v>
      </c>
      <c r="M22" s="2">
        <v>0.77479473396255005</v>
      </c>
      <c r="N22" s="2">
        <v>-0.118292500752584</v>
      </c>
      <c r="O22" s="2">
        <v>0.209885979385148</v>
      </c>
      <c r="P22" s="2">
        <v>-3.7369383954904502E-2</v>
      </c>
      <c r="Q22" s="2">
        <v>-7.61824095088241E-2</v>
      </c>
      <c r="R22" s="2">
        <v>0.50764092466549005</v>
      </c>
      <c r="S22" s="2">
        <v>-2.6612589761930101E-2</v>
      </c>
      <c r="T22" s="2">
        <v>0.119205296162073</v>
      </c>
      <c r="U22" s="2">
        <v>0.132383208588741</v>
      </c>
      <c r="V22" s="2">
        <v>1</v>
      </c>
      <c r="W22" s="2">
        <v>8.1680530429817405E-2</v>
      </c>
      <c r="X22" s="2">
        <v>4.7704061502927497E-2</v>
      </c>
      <c r="Y22" s="2">
        <v>-0.139521549983046</v>
      </c>
      <c r="Z22" s="2">
        <v>-0.24727830388151401</v>
      </c>
      <c r="AA22" s="2">
        <v>1.02356779853568E-2</v>
      </c>
      <c r="AB22" s="2">
        <v>5.7902885204338204E-3</v>
      </c>
      <c r="AC22" s="2">
        <v>0.71939968010928401</v>
      </c>
      <c r="AD22" s="2">
        <v>0.65592964197936299</v>
      </c>
      <c r="AE22" s="2">
        <v>0.497358969234038</v>
      </c>
      <c r="AF22" s="2">
        <v>-8.4983754634810494E-3</v>
      </c>
      <c r="AG22" s="2">
        <v>0.13320850064907999</v>
      </c>
      <c r="AH22" s="2">
        <v>-0.14206098450898</v>
      </c>
      <c r="AI22" s="2">
        <v>-6.3413572788240696E-2</v>
      </c>
      <c r="AJ22" s="2">
        <v>0.75467784328111698</v>
      </c>
      <c r="AK22" s="2">
        <v>0.34228798111468001</v>
      </c>
      <c r="AL22" s="2">
        <v>0.35722253580702101</v>
      </c>
      <c r="AM22" s="2">
        <v>8.7732268856121499E-3</v>
      </c>
      <c r="AN22" s="2">
        <v>0.29620910563832398</v>
      </c>
      <c r="AO22" s="2">
        <v>0.162048203415293</v>
      </c>
      <c r="AP22" s="2">
        <v>6.24192311743361E-2</v>
      </c>
      <c r="AQ22" s="2">
        <v>0.34034954620980701</v>
      </c>
      <c r="AR22" s="2">
        <v>8.6898091851098203E-2</v>
      </c>
      <c r="AS22" s="2">
        <v>8.9622672109213597E-2</v>
      </c>
      <c r="AT22" s="2">
        <v>0.70364587383326205</v>
      </c>
      <c r="AU22" s="2">
        <v>0.75071322816747998</v>
      </c>
      <c r="AV22" s="2">
        <v>0.20202691752813601</v>
      </c>
      <c r="AW22" s="2">
        <v>0.60991289873177401</v>
      </c>
      <c r="AX22" s="2">
        <v>0.226583578047381</v>
      </c>
      <c r="AY22" s="2">
        <v>0.150299030718829</v>
      </c>
    </row>
    <row r="23" spans="1:51">
      <c r="A23" t="s">
        <v>21</v>
      </c>
      <c r="B23" s="2">
        <v>0.19952550993217499</v>
      </c>
      <c r="C23" s="2">
        <v>0.60691292294372501</v>
      </c>
      <c r="D23" s="2">
        <v>0.44950259232943302</v>
      </c>
      <c r="E23" s="2">
        <v>1.1183692320137499E-3</v>
      </c>
      <c r="F23" s="2">
        <v>-7.4906132491577796E-3</v>
      </c>
      <c r="G23" s="2">
        <v>7.7110876565659198E-3</v>
      </c>
      <c r="H23" s="2">
        <v>2.50972672728637E-2</v>
      </c>
      <c r="I23" s="2">
        <v>2.0076122239910701E-2</v>
      </c>
      <c r="J23" s="2">
        <v>0.63151263670972702</v>
      </c>
      <c r="K23" s="2">
        <v>-5.8812544409132103E-3</v>
      </c>
      <c r="L23" s="2">
        <v>0.139327966567591</v>
      </c>
      <c r="M23" s="2">
        <v>5.5404924670724297E-2</v>
      </c>
      <c r="N23" s="2">
        <v>-0.122313458186112</v>
      </c>
      <c r="O23" s="2">
        <v>0.37305482975028498</v>
      </c>
      <c r="P23" s="2">
        <v>0.25271495054340998</v>
      </c>
      <c r="Q23" s="2">
        <v>-2.1542524272166599E-2</v>
      </c>
      <c r="R23" s="2">
        <v>7.3299250218756301E-2</v>
      </c>
      <c r="S23" s="2">
        <v>0.42107639013548498</v>
      </c>
      <c r="T23" s="2">
        <v>0.45630374540000401</v>
      </c>
      <c r="U23" s="2">
        <v>-0.13799443313962201</v>
      </c>
      <c r="V23" s="2">
        <v>8.1680530429817405E-2</v>
      </c>
      <c r="W23" s="2">
        <v>1</v>
      </c>
      <c r="X23" s="2">
        <v>1.00216635361801E-2</v>
      </c>
      <c r="Y23" s="2">
        <v>0.25908515426168599</v>
      </c>
      <c r="Z23" s="2">
        <v>-3.8389650131121701E-2</v>
      </c>
      <c r="AA23" s="2">
        <v>-6.3886135801280303E-2</v>
      </c>
      <c r="AB23" s="2">
        <v>0.43592762575520599</v>
      </c>
      <c r="AC23" s="2">
        <v>8.0682137087145098E-2</v>
      </c>
      <c r="AD23" s="2">
        <v>-6.9172577035037694E-2</v>
      </c>
      <c r="AE23" s="2">
        <v>0.101283673075818</v>
      </c>
      <c r="AF23" s="2">
        <v>0.36008510407245298</v>
      </c>
      <c r="AG23" s="2">
        <v>7.49118208360962E-3</v>
      </c>
      <c r="AH23" s="2">
        <v>0.176056835191191</v>
      </c>
      <c r="AI23" s="2">
        <v>0.23546996916003701</v>
      </c>
      <c r="AJ23" s="2">
        <v>0.17070252283633799</v>
      </c>
      <c r="AK23" s="2">
        <v>0.187840946084086</v>
      </c>
      <c r="AL23" s="2">
        <v>0.31424273830930799</v>
      </c>
      <c r="AM23" s="2">
        <v>0.24637523491857999</v>
      </c>
      <c r="AN23" s="2">
        <v>6.8420518625498E-2</v>
      </c>
      <c r="AO23" s="2">
        <v>0.32821662230077697</v>
      </c>
      <c r="AP23" s="2">
        <v>-0.12702809369065601</v>
      </c>
      <c r="AQ23" s="2">
        <v>0.201872947538902</v>
      </c>
      <c r="AR23" s="2">
        <v>0.24497649837542901</v>
      </c>
      <c r="AS23" s="2">
        <v>0.50644384964285705</v>
      </c>
      <c r="AT23" s="2">
        <v>0.167816664572569</v>
      </c>
      <c r="AU23" s="2">
        <v>-4.3460731988137699E-3</v>
      </c>
      <c r="AV23" s="2">
        <v>0.106866735982888</v>
      </c>
      <c r="AW23" s="2">
        <v>-9.9755656701526502E-2</v>
      </c>
      <c r="AX23" s="2">
        <v>-3.6769281866968297E-2</v>
      </c>
      <c r="AY23" s="2">
        <v>0.12901928843490201</v>
      </c>
    </row>
    <row r="24" spans="1:51">
      <c r="A24" t="s">
        <v>22</v>
      </c>
      <c r="B24" s="2">
        <v>-5.0559296629389197E-2</v>
      </c>
      <c r="C24" s="2">
        <v>1.32068873210269E-2</v>
      </c>
      <c r="D24" s="2">
        <v>-7.8429537146156705E-2</v>
      </c>
      <c r="E24" s="2">
        <v>-4.2689442939489002E-2</v>
      </c>
      <c r="F24" s="2">
        <v>-6.7165615409719298E-2</v>
      </c>
      <c r="G24" s="2">
        <v>3.2153402488042701E-2</v>
      </c>
      <c r="H24" s="2">
        <v>5.3571721661891296E-3</v>
      </c>
      <c r="I24" s="2">
        <v>-3.9067207049232597E-2</v>
      </c>
      <c r="J24" s="2">
        <v>0.13230258891521399</v>
      </c>
      <c r="K24" s="2">
        <v>-0.20361558576018199</v>
      </c>
      <c r="L24" s="2">
        <v>-4.7564616989853398E-2</v>
      </c>
      <c r="M24" s="2">
        <v>-3.5465382706739101E-3</v>
      </c>
      <c r="N24" s="2">
        <v>0.104105034692062</v>
      </c>
      <c r="O24" s="2">
        <v>-8.5398578262279798E-2</v>
      </c>
      <c r="P24" s="2">
        <v>-5.4698111095482602E-2</v>
      </c>
      <c r="Q24" s="2">
        <v>2.4582049649656899E-2</v>
      </c>
      <c r="R24" s="2">
        <v>3.1319185230411398E-2</v>
      </c>
      <c r="S24" s="2">
        <v>-1.6094069225129199E-2</v>
      </c>
      <c r="T24" s="2">
        <v>1.2672390507670699E-2</v>
      </c>
      <c r="U24" s="2">
        <v>0.17806691455030299</v>
      </c>
      <c r="V24" s="2">
        <v>4.7704061502927497E-2</v>
      </c>
      <c r="W24" s="2">
        <v>1.00216635361801E-2</v>
      </c>
      <c r="X24" s="2">
        <v>1</v>
      </c>
      <c r="Y24" s="2">
        <v>-6.4616305123319201E-2</v>
      </c>
      <c r="Z24" s="2">
        <v>0.117655527131325</v>
      </c>
      <c r="AA24" s="2">
        <v>-1.65385963951689E-2</v>
      </c>
      <c r="AB24" s="2">
        <v>3.04804212352657E-2</v>
      </c>
      <c r="AC24" s="2">
        <v>6.62938252262152E-2</v>
      </c>
      <c r="AD24" s="2">
        <v>6.2725743136178504E-4</v>
      </c>
      <c r="AE24" s="2">
        <v>5.6348514392226302E-2</v>
      </c>
      <c r="AF24" s="2">
        <v>-3.0662926619439101E-2</v>
      </c>
      <c r="AG24" s="2">
        <v>0.106937190030651</v>
      </c>
      <c r="AH24" s="2">
        <v>-7.6305538726365807E-2</v>
      </c>
      <c r="AI24" s="2">
        <v>-5.5299754139926299E-2</v>
      </c>
      <c r="AJ24" s="2">
        <v>2.01613433063953E-2</v>
      </c>
      <c r="AK24" s="2">
        <v>-9.9703002705560997E-2</v>
      </c>
      <c r="AL24" s="2">
        <v>0.16099252648877799</v>
      </c>
      <c r="AM24" s="2">
        <v>-1.56736498596863E-3</v>
      </c>
      <c r="AN24" s="2">
        <v>7.3302339645100703E-2</v>
      </c>
      <c r="AO24" s="2">
        <v>-1.1919232687911899E-2</v>
      </c>
      <c r="AP24" s="2">
        <v>8.6339467416577997E-2</v>
      </c>
      <c r="AQ24" s="2">
        <v>-7.7097449792193407E-2</v>
      </c>
      <c r="AR24" s="2">
        <v>-6.8124601972251606E-2</v>
      </c>
      <c r="AS24" s="2">
        <v>-9.3981180753014204E-2</v>
      </c>
      <c r="AT24" s="2">
        <v>-4.6327150067718099E-2</v>
      </c>
      <c r="AU24" s="2">
        <v>2.9632608228990602E-3</v>
      </c>
      <c r="AV24" s="2">
        <v>-9.3072660450897293E-2</v>
      </c>
      <c r="AW24" s="2">
        <v>-1.3183956802269E-2</v>
      </c>
      <c r="AX24" s="2">
        <v>-6.0901828671590403E-3</v>
      </c>
      <c r="AY24" s="2">
        <v>6.8191643992656703E-2</v>
      </c>
    </row>
    <row r="25" spans="1:51">
      <c r="A25" t="s">
        <v>23</v>
      </c>
      <c r="B25" s="2">
        <v>0.605980084549394</v>
      </c>
      <c r="C25" s="2">
        <v>0.18719944164423799</v>
      </c>
      <c r="D25" s="2">
        <v>0.33741357834026497</v>
      </c>
      <c r="E25" s="2">
        <v>4.1306170341716901E-2</v>
      </c>
      <c r="F25" s="2">
        <v>-0.19239609286644699</v>
      </c>
      <c r="G25" s="2">
        <v>-0.13985690205839801</v>
      </c>
      <c r="H25" s="2">
        <v>-9.2740877334809096E-2</v>
      </c>
      <c r="I25" s="2">
        <v>1.2303446821024301E-3</v>
      </c>
      <c r="J25" s="2">
        <v>0.263047359684701</v>
      </c>
      <c r="K25" s="2">
        <v>-7.5529417710916702E-2</v>
      </c>
      <c r="L25" s="2">
        <v>0.117504652351422</v>
      </c>
      <c r="M25" s="2">
        <v>-0.14228927266477001</v>
      </c>
      <c r="N25" s="2">
        <v>3.7017417463534499E-2</v>
      </c>
      <c r="O25" s="2">
        <v>0.12838828705230099</v>
      </c>
      <c r="P25" s="2">
        <v>0.61814743235681502</v>
      </c>
      <c r="Q25" s="2">
        <v>2.89273960534491E-2</v>
      </c>
      <c r="R25" s="2">
        <v>-1.7343516088098799E-2</v>
      </c>
      <c r="S25" s="2">
        <v>0.25824987400176802</v>
      </c>
      <c r="T25" s="2">
        <v>4.1828836645162903E-2</v>
      </c>
      <c r="U25" s="2">
        <v>2.4310370679955898E-2</v>
      </c>
      <c r="V25" s="2">
        <v>-0.139521549983046</v>
      </c>
      <c r="W25" s="2">
        <v>0.25908515426168599</v>
      </c>
      <c r="X25" s="2">
        <v>-6.4616305123319201E-2</v>
      </c>
      <c r="Y25" s="2">
        <v>1</v>
      </c>
      <c r="Z25" s="2">
        <v>0.16095318001008199</v>
      </c>
      <c r="AA25" s="2">
        <v>4.7511140819477098E-2</v>
      </c>
      <c r="AB25" s="2">
        <v>0.53710702376637098</v>
      </c>
      <c r="AC25" s="2">
        <v>-0.17894257913894299</v>
      </c>
      <c r="AD25" s="2">
        <v>-0.190662681005833</v>
      </c>
      <c r="AE25" s="2">
        <v>-0.18326755170065601</v>
      </c>
      <c r="AF25" s="2">
        <v>0.10103689785433</v>
      </c>
      <c r="AG25" s="2">
        <v>0.153730562069928</v>
      </c>
      <c r="AH25" s="2">
        <v>0.59691947812839496</v>
      </c>
      <c r="AI25" s="2">
        <v>0.11379395473425601</v>
      </c>
      <c r="AJ25" s="2">
        <v>-5.8891439442538697E-2</v>
      </c>
      <c r="AK25" s="2">
        <v>-7.1151386920715503E-3</v>
      </c>
      <c r="AL25" s="2">
        <v>-6.5369177117970301E-2</v>
      </c>
      <c r="AM25" s="2">
        <v>0.13136438560182601</v>
      </c>
      <c r="AN25" s="2">
        <v>9.7451780078787506E-2</v>
      </c>
      <c r="AO25" s="2">
        <v>0.19765037227156701</v>
      </c>
      <c r="AP25" s="2">
        <v>-0.229703291882767</v>
      </c>
      <c r="AQ25" s="2">
        <v>8.8973339572267607E-2</v>
      </c>
      <c r="AR25" s="2">
        <v>0.342056120597094</v>
      </c>
      <c r="AS25" s="2">
        <v>0.37071341063145102</v>
      </c>
      <c r="AT25" s="2">
        <v>-4.5580316346188601E-2</v>
      </c>
      <c r="AU25" s="2">
        <v>-0.167073428129656</v>
      </c>
      <c r="AV25" s="2">
        <v>8.7421180138288299E-2</v>
      </c>
      <c r="AW25" s="2">
        <v>-0.236996431548716</v>
      </c>
      <c r="AX25" s="2">
        <v>-0.31503995318735201</v>
      </c>
      <c r="AY25" s="2">
        <v>-2.38201701922514E-2</v>
      </c>
    </row>
    <row r="26" spans="1:51">
      <c r="A26" t="s">
        <v>24</v>
      </c>
      <c r="B26" s="2">
        <v>7.7899485954737405E-2</v>
      </c>
      <c r="C26" s="2">
        <v>-7.9027779944095003E-2</v>
      </c>
      <c r="D26" s="2">
        <v>-0.113999903718146</v>
      </c>
      <c r="E26" s="2">
        <v>6.8264998346013905E-2</v>
      </c>
      <c r="F26" s="2">
        <v>-0.43749997517821798</v>
      </c>
      <c r="G26" s="2">
        <v>-0.15167954070259501</v>
      </c>
      <c r="H26" s="2">
        <v>-0.106182514266803</v>
      </c>
      <c r="I26" s="2">
        <v>2.7566437847846601E-2</v>
      </c>
      <c r="J26" s="2">
        <v>-3.8662687110149301E-2</v>
      </c>
      <c r="K26" s="2">
        <v>-0.36854675909414703</v>
      </c>
      <c r="L26" s="2">
        <v>-2.7825350428708099E-2</v>
      </c>
      <c r="M26" s="2">
        <v>-0.234242707183453</v>
      </c>
      <c r="N26" s="2">
        <v>0.183962310486842</v>
      </c>
      <c r="O26" s="2">
        <v>-0.33660445475409301</v>
      </c>
      <c r="P26" s="2">
        <v>8.5070974591928597E-2</v>
      </c>
      <c r="Q26" s="2">
        <v>-4.3152395669806498E-2</v>
      </c>
      <c r="R26" s="2">
        <v>-2.0731379787532801E-2</v>
      </c>
      <c r="S26" s="2">
        <v>-3.4100175237169003E-2</v>
      </c>
      <c r="T26" s="2">
        <v>-4.4323741676002698E-2</v>
      </c>
      <c r="U26" s="2">
        <v>0.13668188166850001</v>
      </c>
      <c r="V26" s="2">
        <v>-0.24727830388151401</v>
      </c>
      <c r="W26" s="2">
        <v>-3.8389650131121701E-2</v>
      </c>
      <c r="X26" s="2">
        <v>0.117655527131325</v>
      </c>
      <c r="Y26" s="2">
        <v>0.16095318001008199</v>
      </c>
      <c r="Z26" s="2">
        <v>1</v>
      </c>
      <c r="AA26" s="2">
        <v>6.5156566086204499E-3</v>
      </c>
      <c r="AB26" s="2">
        <v>6.4869688826012196E-3</v>
      </c>
      <c r="AC26" s="2">
        <v>-0.25777052121205302</v>
      </c>
      <c r="AD26" s="2">
        <v>-0.134285356712563</v>
      </c>
      <c r="AE26" s="2">
        <v>-4.7541799367498999E-2</v>
      </c>
      <c r="AF26" s="2">
        <v>9.3983385001330001E-3</v>
      </c>
      <c r="AG26" s="2">
        <v>0.495795337599509</v>
      </c>
      <c r="AH26" s="2">
        <v>1.63007491276764E-2</v>
      </c>
      <c r="AI26" s="2">
        <v>2.2613869532362999E-2</v>
      </c>
      <c r="AJ26" s="2">
        <v>-0.29891824153220797</v>
      </c>
      <c r="AK26" s="2">
        <v>-0.35455810159720103</v>
      </c>
      <c r="AL26" s="2">
        <v>-7.5586922098804299E-2</v>
      </c>
      <c r="AM26" s="2">
        <v>-5.6824975751248504E-3</v>
      </c>
      <c r="AN26" s="2">
        <v>0.29242248903037299</v>
      </c>
      <c r="AO26" s="2">
        <v>-5.0516328885185501E-2</v>
      </c>
      <c r="AP26" s="2">
        <v>-0.13718015104245301</v>
      </c>
      <c r="AQ26" s="2">
        <v>-0.28443035351927298</v>
      </c>
      <c r="AR26" s="2">
        <v>3.3496966736526801E-2</v>
      </c>
      <c r="AS26" s="2">
        <v>-3.0935251819351899E-2</v>
      </c>
      <c r="AT26" s="2">
        <v>-0.189719909716454</v>
      </c>
      <c r="AU26" s="2">
        <v>-0.261759451388068</v>
      </c>
      <c r="AV26" s="2">
        <v>-9.0919408570211399E-2</v>
      </c>
      <c r="AW26" s="2">
        <v>-0.17541467395159799</v>
      </c>
      <c r="AX26" s="2">
        <v>-7.6865042590208002E-2</v>
      </c>
      <c r="AY26" s="2">
        <v>4.99946544774659E-2</v>
      </c>
    </row>
    <row r="27" spans="1:51">
      <c r="A27" t="s">
        <v>25</v>
      </c>
      <c r="B27" s="2">
        <v>-0.21178241433961401</v>
      </c>
      <c r="C27" s="2">
        <v>0.18444810077581</v>
      </c>
      <c r="D27" s="2">
        <v>4.5707924089806097E-2</v>
      </c>
      <c r="E27" s="2">
        <v>0.105815809517381</v>
      </c>
      <c r="F27" s="2">
        <v>-3.4253247319744702E-3</v>
      </c>
      <c r="G27" s="2">
        <v>-4.2055377314892797E-2</v>
      </c>
      <c r="H27" s="2">
        <v>6.6900547658330506E-2</v>
      </c>
      <c r="I27" s="2">
        <v>1.9987305553443899E-2</v>
      </c>
      <c r="J27" s="2">
        <v>2.3594421917297201E-2</v>
      </c>
      <c r="K27" s="2">
        <v>-2.1260877642309599E-2</v>
      </c>
      <c r="L27" s="2">
        <v>9.6632119520034601E-2</v>
      </c>
      <c r="M27" s="2">
        <v>-3.4630705420535798E-2</v>
      </c>
      <c r="N27" s="2">
        <v>-5.7616387400298202E-2</v>
      </c>
      <c r="O27" s="2">
        <v>9.7562661675636195E-2</v>
      </c>
      <c r="P27" s="2">
        <v>6.21331912325205E-2</v>
      </c>
      <c r="Q27" s="2">
        <v>3.9567276870107998E-2</v>
      </c>
      <c r="R27" s="2">
        <v>4.2362469258386298E-2</v>
      </c>
      <c r="S27" s="2">
        <v>6.9212772236704204E-2</v>
      </c>
      <c r="T27" s="2">
        <v>0.120598733384559</v>
      </c>
      <c r="U27" s="2">
        <v>-1.7910342415259399E-2</v>
      </c>
      <c r="V27" s="2">
        <v>1.02356779853568E-2</v>
      </c>
      <c r="W27" s="2">
        <v>-6.3886135801280303E-2</v>
      </c>
      <c r="X27" s="2">
        <v>-1.65385963951689E-2</v>
      </c>
      <c r="Y27" s="2">
        <v>4.7511140819477098E-2</v>
      </c>
      <c r="Z27" s="2">
        <v>6.5156566086204499E-3</v>
      </c>
      <c r="AA27" s="2">
        <v>1</v>
      </c>
      <c r="AB27" s="2">
        <v>0.156503488560297</v>
      </c>
      <c r="AC27" s="2">
        <v>4.2257041706057603E-2</v>
      </c>
      <c r="AD27" s="2">
        <v>-0.16192803371036801</v>
      </c>
      <c r="AE27" s="2">
        <v>-5.14573319903872E-3</v>
      </c>
      <c r="AF27" s="2">
        <v>0.26892296006204103</v>
      </c>
      <c r="AG27" s="2">
        <v>-5.6072336232442501E-3</v>
      </c>
      <c r="AH27" s="2">
        <v>3.7268276640385199E-2</v>
      </c>
      <c r="AI27" s="2">
        <v>0.42383574045291</v>
      </c>
      <c r="AJ27" s="2">
        <v>7.0663788688114001E-2</v>
      </c>
      <c r="AK27" s="2">
        <v>9.7155990121802399E-2</v>
      </c>
      <c r="AL27" s="2">
        <v>4.5751224581203398E-2</v>
      </c>
      <c r="AM27" s="2">
        <v>0.33409321972547901</v>
      </c>
      <c r="AN27" s="2">
        <v>5.7427219902352999E-2</v>
      </c>
      <c r="AO27" s="2">
        <v>0.19046399515784801</v>
      </c>
      <c r="AP27" s="2">
        <v>-0.15372995599251901</v>
      </c>
      <c r="AQ27" s="2">
        <v>0.177468445833626</v>
      </c>
      <c r="AR27" s="2">
        <v>0.45919104967271301</v>
      </c>
      <c r="AS27" s="2">
        <v>0.20279032224392199</v>
      </c>
      <c r="AT27" s="2">
        <v>8.3534945990811696E-2</v>
      </c>
      <c r="AU27" s="2">
        <v>-4.8313886065624E-2</v>
      </c>
      <c r="AV27" s="2">
        <v>0.23853451983662</v>
      </c>
      <c r="AW27" s="2">
        <v>-0.18895605268072399</v>
      </c>
      <c r="AX27" s="2">
        <v>-5.3030962842251402E-2</v>
      </c>
      <c r="AY27" s="2">
        <v>0.18518931768108701</v>
      </c>
    </row>
    <row r="28" spans="1:51">
      <c r="A28" t="s">
        <v>26</v>
      </c>
      <c r="B28" s="2">
        <v>0.69061472072326502</v>
      </c>
      <c r="C28" s="2">
        <v>0.52343909000803401</v>
      </c>
      <c r="D28" s="2">
        <v>0.78911407240314602</v>
      </c>
      <c r="E28" s="2">
        <v>6.0839762992112101E-3</v>
      </c>
      <c r="F28" s="2">
        <v>-5.99869539646408E-2</v>
      </c>
      <c r="G28" s="2">
        <v>3.8300200109332001E-2</v>
      </c>
      <c r="H28" s="2">
        <v>-8.3063084815058502E-2</v>
      </c>
      <c r="I28" s="2">
        <v>0.10969108029928799</v>
      </c>
      <c r="J28" s="2">
        <v>0.50687967199627904</v>
      </c>
      <c r="K28" s="2">
        <v>-0.188130019106025</v>
      </c>
      <c r="L28" s="2">
        <v>0.26186956033535203</v>
      </c>
      <c r="M28" s="2">
        <v>-0.102737530436601</v>
      </c>
      <c r="N28" s="2">
        <v>-6.6792081184070901E-2</v>
      </c>
      <c r="O28" s="2">
        <v>0.52742015752961602</v>
      </c>
      <c r="P28" s="2">
        <v>0.82445973638986902</v>
      </c>
      <c r="Q28" s="2">
        <v>9.2959462263723994E-2</v>
      </c>
      <c r="R28" s="2">
        <v>-8.0677159282453004E-2</v>
      </c>
      <c r="S28" s="2">
        <v>0.58147047768045201</v>
      </c>
      <c r="T28" s="2">
        <v>0.32645299774015601</v>
      </c>
      <c r="U28" s="2">
        <v>6.7380106402496398E-3</v>
      </c>
      <c r="V28" s="2">
        <v>5.7902885204338204E-3</v>
      </c>
      <c r="W28" s="2">
        <v>0.43592762575520599</v>
      </c>
      <c r="X28" s="2">
        <v>3.04804212352657E-2</v>
      </c>
      <c r="Y28" s="2">
        <v>0.53710702376637098</v>
      </c>
      <c r="Z28" s="2">
        <v>6.4869688826012196E-3</v>
      </c>
      <c r="AA28" s="2">
        <v>0.156503488560297</v>
      </c>
      <c r="AB28" s="2">
        <v>1</v>
      </c>
      <c r="AC28" s="2">
        <v>-1.11830711932542E-2</v>
      </c>
      <c r="AD28" s="2">
        <v>-0.18255457898732999</v>
      </c>
      <c r="AE28" s="2">
        <v>-0.12596982141643001</v>
      </c>
      <c r="AF28" s="2">
        <v>0.44091703063797799</v>
      </c>
      <c r="AG28" s="2">
        <v>8.6800751758572006E-2</v>
      </c>
      <c r="AH28" s="2">
        <v>0.755301501530527</v>
      </c>
      <c r="AI28" s="2">
        <v>0.41761725298699898</v>
      </c>
      <c r="AJ28" s="2">
        <v>0.250827022091904</v>
      </c>
      <c r="AK28" s="2">
        <v>0.28149797608157401</v>
      </c>
      <c r="AL28" s="2">
        <v>0.176537539245054</v>
      </c>
      <c r="AM28" s="2">
        <v>0.19606868160458499</v>
      </c>
      <c r="AN28" s="2">
        <v>2.3101990470587499E-2</v>
      </c>
      <c r="AO28" s="2">
        <v>0.43057443580063998</v>
      </c>
      <c r="AP28" s="2">
        <v>-0.172261073868651</v>
      </c>
      <c r="AQ28" s="2">
        <v>0.45336345389684402</v>
      </c>
      <c r="AR28" s="2">
        <v>0.73861972777891605</v>
      </c>
      <c r="AS28" s="2">
        <v>0.59603441908910804</v>
      </c>
      <c r="AT28" s="2">
        <v>0.17801749303412701</v>
      </c>
      <c r="AU28" s="2">
        <v>-1.46686415096199E-2</v>
      </c>
      <c r="AV28" s="2">
        <v>0.42384107962413098</v>
      </c>
      <c r="AW28" s="2">
        <v>-0.29228139840682898</v>
      </c>
      <c r="AX28" s="2">
        <v>-0.24413829391416</v>
      </c>
      <c r="AY28" s="2">
        <v>5.5763050148453099E-2</v>
      </c>
    </row>
    <row r="29" spans="1:51">
      <c r="A29" t="s">
        <v>27</v>
      </c>
      <c r="B29" s="2">
        <v>-0.155013191291025</v>
      </c>
      <c r="C29" s="2">
        <v>0.119552543761009</v>
      </c>
      <c r="D29" s="2">
        <v>0.10941615101589899</v>
      </c>
      <c r="E29" s="2">
        <v>-3.1239591594716998E-2</v>
      </c>
      <c r="F29" s="2">
        <v>0.52878516887729099</v>
      </c>
      <c r="G29" s="2">
        <v>0.798708181915184</v>
      </c>
      <c r="H29" s="2">
        <v>0.21284309750682701</v>
      </c>
      <c r="I29" s="2">
        <v>6.94736072906805E-2</v>
      </c>
      <c r="J29" s="2">
        <v>0.13087067182574999</v>
      </c>
      <c r="K29" s="2">
        <v>-0.15304098124288201</v>
      </c>
      <c r="L29" s="2">
        <v>5.9178655775392799E-3</v>
      </c>
      <c r="M29" s="2">
        <v>0.83910949835034299</v>
      </c>
      <c r="N29" s="2">
        <v>-9.8239311260152701E-2</v>
      </c>
      <c r="O29" s="2">
        <v>0.20524379287578101</v>
      </c>
      <c r="P29" s="2">
        <v>-5.7086666225631202E-2</v>
      </c>
      <c r="Q29" s="2">
        <v>-7.6177639407227299E-2</v>
      </c>
      <c r="R29" s="2">
        <v>0.46071800075663699</v>
      </c>
      <c r="S29" s="2">
        <v>-5.7601999155912902E-2</v>
      </c>
      <c r="T29" s="2">
        <v>0.217411568947112</v>
      </c>
      <c r="U29" s="2">
        <v>0.12953115403566601</v>
      </c>
      <c r="V29" s="2">
        <v>0.71939968010928401</v>
      </c>
      <c r="W29" s="2">
        <v>8.0682137087145098E-2</v>
      </c>
      <c r="X29" s="2">
        <v>6.62938252262152E-2</v>
      </c>
      <c r="Y29" s="2">
        <v>-0.17894257913894299</v>
      </c>
      <c r="Z29" s="2">
        <v>-0.25777052121205302</v>
      </c>
      <c r="AA29" s="2">
        <v>4.2257041706057603E-2</v>
      </c>
      <c r="AB29" s="2">
        <v>-1.11830711932542E-2</v>
      </c>
      <c r="AC29" s="2">
        <v>1</v>
      </c>
      <c r="AD29" s="2">
        <v>0.62601501015227301</v>
      </c>
      <c r="AE29" s="2">
        <v>0.39456699591772398</v>
      </c>
      <c r="AF29" s="2">
        <v>-1.61468514250462E-2</v>
      </c>
      <c r="AG29" s="2">
        <v>0.119131050405497</v>
      </c>
      <c r="AH29" s="2">
        <v>-0.170308527704192</v>
      </c>
      <c r="AI29" s="2">
        <v>-7.4523807005466694E-2</v>
      </c>
      <c r="AJ29" s="2">
        <v>0.77124071307762398</v>
      </c>
      <c r="AK29" s="2">
        <v>0.357216770099826</v>
      </c>
      <c r="AL29" s="2">
        <v>0.43555952321098101</v>
      </c>
      <c r="AM29" s="2">
        <v>3.7477292029063698E-2</v>
      </c>
      <c r="AN29" s="2">
        <v>0.25261370234438002</v>
      </c>
      <c r="AO29" s="2">
        <v>0.141920384995499</v>
      </c>
      <c r="AP29" s="2">
        <v>0.13603874672814101</v>
      </c>
      <c r="AQ29" s="2">
        <v>0.37726837612778202</v>
      </c>
      <c r="AR29" s="2">
        <v>3.7561258947309099E-2</v>
      </c>
      <c r="AS29" s="2">
        <v>3.0869820254826999E-2</v>
      </c>
      <c r="AT29" s="2">
        <v>0.70593072110036004</v>
      </c>
      <c r="AU29" s="2">
        <v>0.75641175627506396</v>
      </c>
      <c r="AV29" s="2">
        <v>0.19183221542411999</v>
      </c>
      <c r="AW29" s="2">
        <v>0.62958494279088995</v>
      </c>
      <c r="AX29" s="2">
        <v>0.28229019971629898</v>
      </c>
      <c r="AY29" s="2">
        <v>0.15271784664267701</v>
      </c>
    </row>
    <row r="30" spans="1:51">
      <c r="A30" t="s">
        <v>28</v>
      </c>
      <c r="B30" s="2">
        <v>-0.165021492014928</v>
      </c>
      <c r="C30" s="2">
        <v>-0.13978134387260799</v>
      </c>
      <c r="D30" s="2">
        <v>4.4584057133016601E-2</v>
      </c>
      <c r="E30" s="2">
        <v>-2.3916184668701199E-2</v>
      </c>
      <c r="F30" s="2">
        <v>0.52457616950705399</v>
      </c>
      <c r="G30" s="2">
        <v>0.82446758903913997</v>
      </c>
      <c r="H30" s="2">
        <v>6.3550260610233306E-2</v>
      </c>
      <c r="I30" s="2">
        <v>3.6572354066824797E-2</v>
      </c>
      <c r="J30" s="2">
        <v>-7.4560825974578998E-2</v>
      </c>
      <c r="K30" s="2">
        <v>-0.12515235530792701</v>
      </c>
      <c r="L30" s="2">
        <v>-2.51007487334419E-2</v>
      </c>
      <c r="M30" s="2">
        <v>0.72544313806604999</v>
      </c>
      <c r="N30" s="2">
        <v>-4.2963479937502498E-2</v>
      </c>
      <c r="O30" s="2">
        <v>3.9091756130518199E-2</v>
      </c>
      <c r="P30" s="2">
        <v>-0.14550905973533801</v>
      </c>
      <c r="Q30" s="2">
        <v>-4.65953129951754E-2</v>
      </c>
      <c r="R30" s="2">
        <v>0.27714570260010701</v>
      </c>
      <c r="S30" s="2">
        <v>-0.19903256234599401</v>
      </c>
      <c r="T30" s="2">
        <v>1.06299760734319E-3</v>
      </c>
      <c r="U30" s="2">
        <v>0.18663444457296299</v>
      </c>
      <c r="V30" s="2">
        <v>0.65592964197936299</v>
      </c>
      <c r="W30" s="2">
        <v>-6.9172577035037694E-2</v>
      </c>
      <c r="X30" s="2">
        <v>6.2725743136178504E-4</v>
      </c>
      <c r="Y30" s="2">
        <v>-0.190662681005833</v>
      </c>
      <c r="Z30" s="2">
        <v>-0.134285356712563</v>
      </c>
      <c r="AA30" s="2">
        <v>-0.16192803371036801</v>
      </c>
      <c r="AB30" s="2">
        <v>-0.18255457898732999</v>
      </c>
      <c r="AC30" s="2">
        <v>0.62601501015227301</v>
      </c>
      <c r="AD30" s="2">
        <v>1</v>
      </c>
      <c r="AE30" s="2">
        <v>0.401230689815744</v>
      </c>
      <c r="AF30" s="2">
        <v>-0.17264711241011199</v>
      </c>
      <c r="AG30" s="2">
        <v>0.12719003805670601</v>
      </c>
      <c r="AH30" s="2">
        <v>-0.231934879583441</v>
      </c>
      <c r="AI30" s="2">
        <v>-0.22022017939055299</v>
      </c>
      <c r="AJ30" s="2">
        <v>0.62966595827572802</v>
      </c>
      <c r="AK30" s="2">
        <v>0.23718216105942799</v>
      </c>
      <c r="AL30" s="2">
        <v>0.28075501017000898</v>
      </c>
      <c r="AM30" s="2">
        <v>-0.14503866638382601</v>
      </c>
      <c r="AN30" s="2">
        <v>0.127312710123411</v>
      </c>
      <c r="AO30" s="2">
        <v>-3.8291010176916197E-2</v>
      </c>
      <c r="AP30" s="2">
        <v>0.12978244704179501</v>
      </c>
      <c r="AQ30" s="2">
        <v>0.15607848665593199</v>
      </c>
      <c r="AR30" s="2">
        <v>-5.8946811486919597E-2</v>
      </c>
      <c r="AS30" s="2">
        <v>-0.14601686496705299</v>
      </c>
      <c r="AT30" s="2">
        <v>0.59150580560605903</v>
      </c>
      <c r="AU30" s="2">
        <v>0.64349149728080401</v>
      </c>
      <c r="AV30" s="2">
        <v>0.17626009216667801</v>
      </c>
      <c r="AW30" s="2">
        <v>0.88503953884894304</v>
      </c>
      <c r="AX30" s="2">
        <v>0.29039103826284501</v>
      </c>
      <c r="AY30" s="2">
        <v>4.19394570974422E-2</v>
      </c>
    </row>
    <row r="31" spans="1:51">
      <c r="A31" t="s">
        <v>29</v>
      </c>
      <c r="B31" s="2">
        <v>-0.155609128075473</v>
      </c>
      <c r="C31" s="2">
        <v>-2.6034348282649101E-2</v>
      </c>
      <c r="D31" s="2">
        <v>-1.6378210987949299E-2</v>
      </c>
      <c r="E31" s="2">
        <v>-2.4778295582022099E-2</v>
      </c>
      <c r="F31" s="2">
        <v>0.179912985659127</v>
      </c>
      <c r="G31" s="2">
        <v>0.42718380108125398</v>
      </c>
      <c r="H31" s="2">
        <v>9.5306218921540398E-2</v>
      </c>
      <c r="I31" s="2">
        <v>7.6118155786919398E-2</v>
      </c>
      <c r="J31" s="2">
        <v>0.10997489836731</v>
      </c>
      <c r="K31" s="2">
        <v>-0.10477420937814</v>
      </c>
      <c r="L31" s="2">
        <v>-5.5101252487135301E-2</v>
      </c>
      <c r="M31" s="2">
        <v>0.402369187406726</v>
      </c>
      <c r="N31" s="2">
        <v>6.6895445125700503E-2</v>
      </c>
      <c r="O31" s="2">
        <v>-8.7062519250374296E-2</v>
      </c>
      <c r="P31" s="2">
        <v>-0.122068384920511</v>
      </c>
      <c r="Q31" s="2">
        <v>-7.8459368066104096E-2</v>
      </c>
      <c r="R31" s="2">
        <v>0.248471087673831</v>
      </c>
      <c r="S31" s="2">
        <v>-0.22993935845671901</v>
      </c>
      <c r="T31" s="2">
        <v>-3.0326375267819999E-3</v>
      </c>
      <c r="U31" s="2">
        <v>0.101001881733533</v>
      </c>
      <c r="V31" s="2">
        <v>0.497358969234038</v>
      </c>
      <c r="W31" s="2">
        <v>0.101283673075818</v>
      </c>
      <c r="X31" s="2">
        <v>5.6348514392226302E-2</v>
      </c>
      <c r="Y31" s="2">
        <v>-0.18326755170065601</v>
      </c>
      <c r="Z31" s="2">
        <v>-4.7541799367498999E-2</v>
      </c>
      <c r="AA31" s="2">
        <v>-5.14573319903872E-3</v>
      </c>
      <c r="AB31" s="2">
        <v>-0.12596982141643001</v>
      </c>
      <c r="AC31" s="2">
        <v>0.39456699591772398</v>
      </c>
      <c r="AD31" s="2">
        <v>0.401230689815744</v>
      </c>
      <c r="AE31" s="2">
        <v>1</v>
      </c>
      <c r="AF31" s="2">
        <v>-0.12268928468029799</v>
      </c>
      <c r="AG31" s="2">
        <v>8.9464985349316503E-2</v>
      </c>
      <c r="AH31" s="2">
        <v>-0.172651700571606</v>
      </c>
      <c r="AI31" s="2">
        <v>-0.13697291825433999</v>
      </c>
      <c r="AJ31" s="2">
        <v>0.36006517556513301</v>
      </c>
      <c r="AK31" s="2">
        <v>6.08995521104745E-2</v>
      </c>
      <c r="AL31" s="2">
        <v>0.56424402870081403</v>
      </c>
      <c r="AM31" s="2">
        <v>-9.8943314459129603E-3</v>
      </c>
      <c r="AN31" s="2">
        <v>0.17658843790106299</v>
      </c>
      <c r="AO31" s="2">
        <v>1.25821969240265E-2</v>
      </c>
      <c r="AP31" s="2">
        <v>0.23646003549904401</v>
      </c>
      <c r="AQ31" s="2">
        <v>3.0066604952760201E-2</v>
      </c>
      <c r="AR31" s="2">
        <v>-4.0166482590207102E-2</v>
      </c>
      <c r="AS31" s="2">
        <v>-9.3972076595509393E-2</v>
      </c>
      <c r="AT31" s="2">
        <v>0.31536198482180799</v>
      </c>
      <c r="AU31" s="2">
        <v>0.372536297227409</v>
      </c>
      <c r="AV31" s="2">
        <v>0.109867971291158</v>
      </c>
      <c r="AW31" s="2">
        <v>0.42056736274078899</v>
      </c>
      <c r="AX31" s="2">
        <v>0.28395514599185701</v>
      </c>
      <c r="AY31" s="2">
        <v>0.15064066843830301</v>
      </c>
    </row>
    <row r="32" spans="1:51">
      <c r="A32" t="s">
        <v>30</v>
      </c>
      <c r="B32" s="2">
        <v>1.47880033353276E-2</v>
      </c>
      <c r="C32" s="2">
        <v>0.71513329787233704</v>
      </c>
      <c r="D32" s="2">
        <v>0.58933188010494897</v>
      </c>
      <c r="E32" s="2">
        <v>5.7507481943404404E-3</v>
      </c>
      <c r="F32" s="2">
        <v>3.31439924941061E-2</v>
      </c>
      <c r="G32" s="2">
        <v>-4.0134453475068103E-2</v>
      </c>
      <c r="H32" s="2">
        <v>-5.5107781184504698E-2</v>
      </c>
      <c r="I32" s="2">
        <v>0.13670189089696599</v>
      </c>
      <c r="J32" s="2">
        <v>0.375267518569673</v>
      </c>
      <c r="K32" s="2">
        <v>3.7381594150744102E-2</v>
      </c>
      <c r="L32" s="2">
        <v>0.36426002798249202</v>
      </c>
      <c r="M32" s="2">
        <v>-0.112831694113292</v>
      </c>
      <c r="N32" s="2">
        <v>-0.19407172588447499</v>
      </c>
      <c r="O32" s="2">
        <v>0.59630414581281499</v>
      </c>
      <c r="P32" s="2">
        <v>0.14076165713212399</v>
      </c>
      <c r="Q32" s="2">
        <v>4.5240706786079603E-2</v>
      </c>
      <c r="R32" s="2">
        <v>-6.5923885204813903E-2</v>
      </c>
      <c r="S32" s="2">
        <v>0.529007490779695</v>
      </c>
      <c r="T32" s="2">
        <v>0.74003647488774604</v>
      </c>
      <c r="U32" s="2">
        <v>-0.127736122282368</v>
      </c>
      <c r="V32" s="2">
        <v>-8.4983754634810494E-3</v>
      </c>
      <c r="W32" s="2">
        <v>0.36008510407245298</v>
      </c>
      <c r="X32" s="2">
        <v>-3.0662926619439101E-2</v>
      </c>
      <c r="Y32" s="2">
        <v>0.10103689785433</v>
      </c>
      <c r="Z32" s="2">
        <v>9.3983385001330001E-3</v>
      </c>
      <c r="AA32" s="2">
        <v>0.26892296006204103</v>
      </c>
      <c r="AB32" s="2">
        <v>0.44091703063797799</v>
      </c>
      <c r="AC32" s="2">
        <v>-1.61468514250462E-2</v>
      </c>
      <c r="AD32" s="2">
        <v>-0.17264711241011199</v>
      </c>
      <c r="AE32" s="2">
        <v>-0.12268928468029799</v>
      </c>
      <c r="AF32" s="2">
        <v>1</v>
      </c>
      <c r="AG32" s="2">
        <v>6.4553086186716596E-2</v>
      </c>
      <c r="AH32" s="2">
        <v>0.102435499619042</v>
      </c>
      <c r="AI32" s="2">
        <v>0.85844997093664899</v>
      </c>
      <c r="AJ32" s="2">
        <v>0.16710362096631101</v>
      </c>
      <c r="AK32" s="2">
        <v>0.294125509250662</v>
      </c>
      <c r="AL32" s="2">
        <v>0.10780935239358801</v>
      </c>
      <c r="AM32" s="2">
        <v>0.18911172728412101</v>
      </c>
      <c r="AN32" s="2">
        <v>-3.3050348379851199E-2</v>
      </c>
      <c r="AO32" s="2">
        <v>0.51683114476887504</v>
      </c>
      <c r="AP32" s="2">
        <v>-0.220385150709313</v>
      </c>
      <c r="AQ32" s="2">
        <v>0.381690488822371</v>
      </c>
      <c r="AR32" s="2">
        <v>0.50323419655911905</v>
      </c>
      <c r="AS32" s="2">
        <v>0.49963081998909098</v>
      </c>
      <c r="AT32" s="2">
        <v>0.155085589594297</v>
      </c>
      <c r="AU32" s="2">
        <v>-0.119623552129897</v>
      </c>
      <c r="AV32" s="2">
        <v>0.36154065667436103</v>
      </c>
      <c r="AW32" s="2">
        <v>-0.23254834867653501</v>
      </c>
      <c r="AX32" s="2">
        <v>6.2959071200584193E-2</v>
      </c>
      <c r="AY32" s="2">
        <v>1.37129981741666E-2</v>
      </c>
    </row>
    <row r="33" spans="1:51">
      <c r="A33" t="s">
        <v>31</v>
      </c>
      <c r="B33" s="2">
        <v>9.9324700246671796E-2</v>
      </c>
      <c r="C33" s="2">
        <v>5.4838794618023497E-2</v>
      </c>
      <c r="D33" s="2">
        <v>1.72447517312346E-2</v>
      </c>
      <c r="E33" s="2">
        <v>-6.6312747578559206E-2</v>
      </c>
      <c r="F33" s="2">
        <v>-0.434231041920634</v>
      </c>
      <c r="G33" s="2">
        <v>0.169944752012226</v>
      </c>
      <c r="H33" s="2">
        <v>2.7158939475166101E-2</v>
      </c>
      <c r="I33" s="2">
        <v>4.5843756594035501E-2</v>
      </c>
      <c r="J33" s="2">
        <v>6.9868497241902305E-2</v>
      </c>
      <c r="K33" s="2">
        <v>-0.40184530416983399</v>
      </c>
      <c r="L33" s="2">
        <v>0.15283460577372901</v>
      </c>
      <c r="M33" s="2">
        <v>0.19764423799952799</v>
      </c>
      <c r="N33" s="2">
        <v>0.38044768700887399</v>
      </c>
      <c r="O33" s="2">
        <v>-0.32138217241905098</v>
      </c>
      <c r="P33" s="2">
        <v>0.127825059420346</v>
      </c>
      <c r="Q33" s="2">
        <v>-5.1517676345631702E-2</v>
      </c>
      <c r="R33" s="2">
        <v>0.40404843961843601</v>
      </c>
      <c r="S33" s="2">
        <v>1.56211118703695E-2</v>
      </c>
      <c r="T33" s="2">
        <v>7.1410407911552995E-2</v>
      </c>
      <c r="U33" s="2">
        <v>0.58646123300507902</v>
      </c>
      <c r="V33" s="2">
        <v>0.13320850064907999</v>
      </c>
      <c r="W33" s="2">
        <v>7.49118208360962E-3</v>
      </c>
      <c r="X33" s="2">
        <v>0.106937190030651</v>
      </c>
      <c r="Y33" s="2">
        <v>0.153730562069928</v>
      </c>
      <c r="Z33" s="2">
        <v>0.495795337599509</v>
      </c>
      <c r="AA33" s="2">
        <v>-5.6072336232442501E-3</v>
      </c>
      <c r="AB33" s="2">
        <v>8.6800751758572006E-2</v>
      </c>
      <c r="AC33" s="2">
        <v>0.119131050405497</v>
      </c>
      <c r="AD33" s="2">
        <v>0.12719003805670601</v>
      </c>
      <c r="AE33" s="2">
        <v>8.9464985349316503E-2</v>
      </c>
      <c r="AF33" s="2">
        <v>6.4553086186716596E-2</v>
      </c>
      <c r="AG33" s="2">
        <v>1</v>
      </c>
      <c r="AH33" s="2">
        <v>2.4731375526217202E-2</v>
      </c>
      <c r="AI33" s="2">
        <v>7.3898775329254401E-2</v>
      </c>
      <c r="AJ33" s="2">
        <v>-3.5208301254943401E-3</v>
      </c>
      <c r="AK33" s="2">
        <v>-0.42054859445178699</v>
      </c>
      <c r="AL33" s="2">
        <v>6.9331557313668697E-3</v>
      </c>
      <c r="AM33" s="2">
        <v>-6.3312000664500698E-2</v>
      </c>
      <c r="AN33" s="2">
        <v>0.63998868274049803</v>
      </c>
      <c r="AO33" s="2">
        <v>0.179226212917659</v>
      </c>
      <c r="AP33" s="2">
        <v>-0.19213366110057201</v>
      </c>
      <c r="AQ33" s="2">
        <v>-0.19685318285352801</v>
      </c>
      <c r="AR33" s="2">
        <v>6.7185054560941801E-2</v>
      </c>
      <c r="AS33" s="2">
        <v>8.3340167054724898E-2</v>
      </c>
      <c r="AT33" s="2">
        <v>0.32346507634092098</v>
      </c>
      <c r="AU33" s="2">
        <v>9.5995727470368705E-2</v>
      </c>
      <c r="AV33" s="2">
        <v>-6.7750680222291707E-2</v>
      </c>
      <c r="AW33" s="2">
        <v>-4.2226460032223002E-2</v>
      </c>
      <c r="AX33" s="2">
        <v>3.75126736435678E-2</v>
      </c>
      <c r="AY33" s="2">
        <v>0.17952976459461101</v>
      </c>
    </row>
    <row r="34" spans="1:51">
      <c r="A34" t="s">
        <v>32</v>
      </c>
      <c r="B34" s="2">
        <v>0.90282017158698102</v>
      </c>
      <c r="C34" s="2">
        <v>0.13820571278355501</v>
      </c>
      <c r="D34" s="2">
        <v>0.44231825818311399</v>
      </c>
      <c r="E34" s="2">
        <v>-6.2705539129145E-3</v>
      </c>
      <c r="F34" s="2">
        <v>-0.16554406240880201</v>
      </c>
      <c r="G34" s="2">
        <v>-0.115711914363019</v>
      </c>
      <c r="H34" s="2">
        <v>-0.14884677117158099</v>
      </c>
      <c r="I34" s="2">
        <v>5.38463843953478E-2</v>
      </c>
      <c r="J34" s="2">
        <v>0.23636910950395601</v>
      </c>
      <c r="K34" s="2">
        <v>6.48007005724913E-3</v>
      </c>
      <c r="L34" s="2">
        <v>9.67160834905096E-2</v>
      </c>
      <c r="M34" s="2">
        <v>-0.18563844547067199</v>
      </c>
      <c r="N34" s="2">
        <v>2.20899027949444E-2</v>
      </c>
      <c r="O34" s="2">
        <v>0.188614031953802</v>
      </c>
      <c r="P34" s="2">
        <v>0.915360408990049</v>
      </c>
      <c r="Q34" s="2">
        <v>3.43840037932511E-2</v>
      </c>
      <c r="R34" s="2">
        <v>-0.15932721697073399</v>
      </c>
      <c r="S34" s="2">
        <v>0.31059582031508698</v>
      </c>
      <c r="T34" s="2">
        <v>-1.6595753809908599E-3</v>
      </c>
      <c r="U34" s="2">
        <v>-1.2057298689557801E-2</v>
      </c>
      <c r="V34" s="2">
        <v>-0.14206098450898</v>
      </c>
      <c r="W34" s="2">
        <v>0.176056835191191</v>
      </c>
      <c r="X34" s="2">
        <v>-7.6305538726365807E-2</v>
      </c>
      <c r="Y34" s="2">
        <v>0.59691947812839496</v>
      </c>
      <c r="Z34" s="2">
        <v>1.63007491276764E-2</v>
      </c>
      <c r="AA34" s="2">
        <v>3.7268276640385199E-2</v>
      </c>
      <c r="AB34" s="2">
        <v>0.755301501530527</v>
      </c>
      <c r="AC34" s="2">
        <v>-0.170308527704192</v>
      </c>
      <c r="AD34" s="2">
        <v>-0.231934879583441</v>
      </c>
      <c r="AE34" s="2">
        <v>-0.172651700571606</v>
      </c>
      <c r="AF34" s="2">
        <v>0.102435499619042</v>
      </c>
      <c r="AG34" s="2">
        <v>2.4731375526217202E-2</v>
      </c>
      <c r="AH34" s="2">
        <v>1</v>
      </c>
      <c r="AI34" s="2">
        <v>0.11258302533813599</v>
      </c>
      <c r="AJ34" s="2">
        <v>-1.6079357215605201E-3</v>
      </c>
      <c r="AK34" s="2">
        <v>8.2998788954878194E-2</v>
      </c>
      <c r="AL34" s="2">
        <v>-3.8360073798806398E-2</v>
      </c>
      <c r="AM34" s="2">
        <v>0.128949631526276</v>
      </c>
      <c r="AN34" s="2">
        <v>-4.2384926694209901E-2</v>
      </c>
      <c r="AO34" s="2">
        <v>0.15641694201426901</v>
      </c>
      <c r="AP34" s="2">
        <v>-0.20107680885583001</v>
      </c>
      <c r="AQ34" s="2">
        <v>0.18339468245688401</v>
      </c>
      <c r="AR34" s="2">
        <v>0.53167637270228696</v>
      </c>
      <c r="AS34" s="2">
        <v>0.39379944825760299</v>
      </c>
      <c r="AT34" s="2">
        <v>-1.8136156305096299E-2</v>
      </c>
      <c r="AU34" s="2">
        <v>-0.12603393851917499</v>
      </c>
      <c r="AV34" s="2">
        <v>0.20244266276942199</v>
      </c>
      <c r="AW34" s="2">
        <v>-0.29121956514939301</v>
      </c>
      <c r="AX34" s="2">
        <v>-0.33008705580556102</v>
      </c>
      <c r="AY34" s="2">
        <v>-1.7998750448515202E-2</v>
      </c>
    </row>
    <row r="35" spans="1:51">
      <c r="A35" t="s">
        <v>33</v>
      </c>
      <c r="B35" s="2">
        <v>1.03053138254659E-2</v>
      </c>
      <c r="C35" s="2">
        <v>0.604025692185861</v>
      </c>
      <c r="D35" s="2">
        <v>0.478235318718083</v>
      </c>
      <c r="E35" s="2">
        <v>1.68619293709888E-2</v>
      </c>
      <c r="F35" s="2">
        <v>-1.43277624188672E-2</v>
      </c>
      <c r="G35" s="2">
        <v>-9.1454463824788002E-2</v>
      </c>
      <c r="H35" s="2">
        <v>-8.5603255248829696E-2</v>
      </c>
      <c r="I35" s="2">
        <v>0.116763748850145</v>
      </c>
      <c r="J35" s="2">
        <v>0.29770919778500599</v>
      </c>
      <c r="K35" s="2">
        <v>-2.85146031827576E-2</v>
      </c>
      <c r="L35" s="2">
        <v>0.29095805767240501</v>
      </c>
      <c r="M35" s="2">
        <v>-0.183839110069655</v>
      </c>
      <c r="N35" s="2">
        <v>-0.154243429133476</v>
      </c>
      <c r="O35" s="2">
        <v>0.49161052295184299</v>
      </c>
      <c r="P35" s="2">
        <v>0.16309741293971</v>
      </c>
      <c r="Q35" s="2">
        <v>6.3367247271232593E-2</v>
      </c>
      <c r="R35" s="2">
        <v>-0.102156993570964</v>
      </c>
      <c r="S35" s="2">
        <v>0.45675631972653102</v>
      </c>
      <c r="T35" s="2">
        <v>0.56082002797986996</v>
      </c>
      <c r="U35" s="2">
        <v>-6.7035754793444396E-2</v>
      </c>
      <c r="V35" s="2">
        <v>-6.3413572788240696E-2</v>
      </c>
      <c r="W35" s="2">
        <v>0.23546996916003701</v>
      </c>
      <c r="X35" s="2">
        <v>-5.5299754139926299E-2</v>
      </c>
      <c r="Y35" s="2">
        <v>0.11379395473425601</v>
      </c>
      <c r="Z35" s="2">
        <v>2.2613869532362999E-2</v>
      </c>
      <c r="AA35" s="2">
        <v>0.42383574045291</v>
      </c>
      <c r="AB35" s="2">
        <v>0.41761725298699898</v>
      </c>
      <c r="AC35" s="2">
        <v>-7.4523807005466694E-2</v>
      </c>
      <c r="AD35" s="2">
        <v>-0.22022017939055299</v>
      </c>
      <c r="AE35" s="2">
        <v>-0.13697291825433999</v>
      </c>
      <c r="AF35" s="2">
        <v>0.85844997093664899</v>
      </c>
      <c r="AG35" s="2">
        <v>7.3898775329254401E-2</v>
      </c>
      <c r="AH35" s="2">
        <v>0.11258302533813599</v>
      </c>
      <c r="AI35" s="2">
        <v>1</v>
      </c>
      <c r="AJ35" s="2">
        <v>9.8270121395087506E-2</v>
      </c>
      <c r="AK35" s="2">
        <v>0.25319754959455198</v>
      </c>
      <c r="AL35" s="2">
        <v>5.0412567569792101E-2</v>
      </c>
      <c r="AM35" s="2">
        <v>0.235058143654854</v>
      </c>
      <c r="AN35" s="2">
        <v>-3.9856775212102E-2</v>
      </c>
      <c r="AO35" s="2">
        <v>0.45932924519856499</v>
      </c>
      <c r="AP35" s="2">
        <v>-0.21749527324946899</v>
      </c>
      <c r="AQ35" s="2">
        <v>0.37712982485586</v>
      </c>
      <c r="AR35" s="2">
        <v>0.497745122655185</v>
      </c>
      <c r="AS35" s="2">
        <v>0.45765218334371199</v>
      </c>
      <c r="AT35" s="2">
        <v>8.3868194540452898E-2</v>
      </c>
      <c r="AU35" s="2">
        <v>-0.19029938771459801</v>
      </c>
      <c r="AV35" s="2">
        <v>0.340269132334659</v>
      </c>
      <c r="AW35" s="2">
        <v>-0.29469921411542799</v>
      </c>
      <c r="AX35" s="2">
        <v>-4.6796788785158604E-3</v>
      </c>
      <c r="AY35" s="2">
        <v>3.0889260232080398E-2</v>
      </c>
    </row>
    <row r="36" spans="1:51">
      <c r="A36" t="s">
        <v>34</v>
      </c>
      <c r="B36" s="2">
        <v>6.5865734929333401E-3</v>
      </c>
      <c r="C36" s="2">
        <v>0.24321207749877</v>
      </c>
      <c r="D36" s="2">
        <v>0.43635485142572999</v>
      </c>
      <c r="E36" s="2">
        <v>-3.2022668379915499E-2</v>
      </c>
      <c r="F36" s="2">
        <v>0.71156743123629396</v>
      </c>
      <c r="G36" s="2">
        <v>0.85688551110508304</v>
      </c>
      <c r="H36" s="2">
        <v>0.12616717752947801</v>
      </c>
      <c r="I36" s="2">
        <v>9.4873647316273804E-2</v>
      </c>
      <c r="J36" s="2">
        <v>0.21485546447703599</v>
      </c>
      <c r="K36" s="2">
        <v>-0.116406177507939</v>
      </c>
      <c r="L36" s="2">
        <v>0.166481956405405</v>
      </c>
      <c r="M36" s="2">
        <v>0.69984954947421096</v>
      </c>
      <c r="N36" s="2">
        <v>-0.26360513812421599</v>
      </c>
      <c r="O36" s="2">
        <v>0.53496191828566697</v>
      </c>
      <c r="P36" s="2">
        <v>0.137094165486948</v>
      </c>
      <c r="Q36" s="2">
        <v>4.5075807664266398E-3</v>
      </c>
      <c r="R36" s="2">
        <v>0.35227678942221502</v>
      </c>
      <c r="S36" s="2">
        <v>0.133638611665339</v>
      </c>
      <c r="T36" s="2">
        <v>0.26928047685972301</v>
      </c>
      <c r="U36" s="2">
        <v>1.2366519212701399E-2</v>
      </c>
      <c r="V36" s="2">
        <v>0.75467784328111698</v>
      </c>
      <c r="W36" s="2">
        <v>0.17070252283633799</v>
      </c>
      <c r="X36" s="2">
        <v>2.01613433063953E-2</v>
      </c>
      <c r="Y36" s="2">
        <v>-5.8891439442538697E-2</v>
      </c>
      <c r="Z36" s="2">
        <v>-0.29891824153220797</v>
      </c>
      <c r="AA36" s="2">
        <v>7.0663788688114001E-2</v>
      </c>
      <c r="AB36" s="2">
        <v>0.250827022091904</v>
      </c>
      <c r="AC36" s="2">
        <v>0.77124071307762398</v>
      </c>
      <c r="AD36" s="2">
        <v>0.62966595827572802</v>
      </c>
      <c r="AE36" s="2">
        <v>0.36006517556513301</v>
      </c>
      <c r="AF36" s="2">
        <v>0.16710362096631101</v>
      </c>
      <c r="AG36" s="2">
        <v>-3.5208301254943401E-3</v>
      </c>
      <c r="AH36" s="2">
        <v>-1.6079357215605201E-3</v>
      </c>
      <c r="AI36" s="2">
        <v>9.8270121395087506E-2</v>
      </c>
      <c r="AJ36" s="2">
        <v>1</v>
      </c>
      <c r="AK36" s="2">
        <v>0.64805122729960096</v>
      </c>
      <c r="AL36" s="2">
        <v>0.453014053789138</v>
      </c>
      <c r="AM36" s="2">
        <v>8.2738101713169407E-2</v>
      </c>
      <c r="AN36" s="2">
        <v>0.15995799324323401</v>
      </c>
      <c r="AO36" s="2">
        <v>0.301509250553886</v>
      </c>
      <c r="AP36" s="2">
        <v>2.86231101154979E-2</v>
      </c>
      <c r="AQ36" s="2">
        <v>0.65841699834201095</v>
      </c>
      <c r="AR36" s="2">
        <v>0.306195750249174</v>
      </c>
      <c r="AS36" s="2">
        <v>0.17643048184191801</v>
      </c>
      <c r="AT36" s="2">
        <v>0.72646095051722004</v>
      </c>
      <c r="AU36" s="2">
        <v>0.75926133935907503</v>
      </c>
      <c r="AV36" s="2">
        <v>0.38494053355983299</v>
      </c>
      <c r="AW36" s="2">
        <v>0.56685132020746598</v>
      </c>
      <c r="AX36" s="2">
        <v>0.22943778133472501</v>
      </c>
      <c r="AY36" s="2">
        <v>5.4090793285123E-2</v>
      </c>
    </row>
    <row r="37" spans="1:51">
      <c r="A37" t="s">
        <v>35</v>
      </c>
      <c r="B37" s="2">
        <v>5.1681170142495299E-2</v>
      </c>
      <c r="C37" s="2">
        <v>0.321818886432233</v>
      </c>
      <c r="D37" s="2">
        <v>0.42835693196008101</v>
      </c>
      <c r="E37" s="2">
        <v>-2.9325092242326E-2</v>
      </c>
      <c r="F37" s="2">
        <v>0.82405876282442703</v>
      </c>
      <c r="G37" s="2">
        <v>0.37976717306777302</v>
      </c>
      <c r="H37" s="2">
        <v>7.5250970821500396E-2</v>
      </c>
      <c r="I37" s="2">
        <v>1.20005944621669E-2</v>
      </c>
      <c r="J37" s="2">
        <v>0.176918936594432</v>
      </c>
      <c r="K37" s="2">
        <v>5.43405764001463E-2</v>
      </c>
      <c r="L37" s="2">
        <v>0.149989339535014</v>
      </c>
      <c r="M37" s="2">
        <v>0.17442795019728799</v>
      </c>
      <c r="N37" s="2">
        <v>-0.55435244827755303</v>
      </c>
      <c r="O37" s="2">
        <v>0.82002217187858595</v>
      </c>
      <c r="P37" s="2">
        <v>0.15054234695914401</v>
      </c>
      <c r="Q37" s="2">
        <v>0.10061038148729699</v>
      </c>
      <c r="R37" s="2">
        <v>-0.11785500659513901</v>
      </c>
      <c r="S37" s="2">
        <v>0.25366651071747098</v>
      </c>
      <c r="T37" s="2">
        <v>0.23723793079330299</v>
      </c>
      <c r="U37" s="2">
        <v>-0.34858872320985501</v>
      </c>
      <c r="V37" s="2">
        <v>0.34228798111468001</v>
      </c>
      <c r="W37" s="2">
        <v>0.187840946084086</v>
      </c>
      <c r="X37" s="2">
        <v>-9.9703002705560997E-2</v>
      </c>
      <c r="Y37" s="2">
        <v>-7.1151386920715503E-3</v>
      </c>
      <c r="Z37" s="2">
        <v>-0.35455810159720103</v>
      </c>
      <c r="AA37" s="2">
        <v>9.7155990121802399E-2</v>
      </c>
      <c r="AB37" s="2">
        <v>0.28149797608157401</v>
      </c>
      <c r="AC37" s="2">
        <v>0.357216770099826</v>
      </c>
      <c r="AD37" s="2">
        <v>0.23718216105942799</v>
      </c>
      <c r="AE37" s="2">
        <v>6.08995521104745E-2</v>
      </c>
      <c r="AF37" s="2">
        <v>0.294125509250662</v>
      </c>
      <c r="AG37" s="2">
        <v>-0.42054859445178699</v>
      </c>
      <c r="AH37" s="2">
        <v>8.2998788954878194E-2</v>
      </c>
      <c r="AI37" s="2">
        <v>0.25319754959455198</v>
      </c>
      <c r="AJ37" s="2">
        <v>0.64805122729960096</v>
      </c>
      <c r="AK37" s="2">
        <v>1</v>
      </c>
      <c r="AL37" s="2">
        <v>0.233530489796443</v>
      </c>
      <c r="AM37" s="2">
        <v>0.19016623628430701</v>
      </c>
      <c r="AN37" s="2">
        <v>-0.31237622441086299</v>
      </c>
      <c r="AO37" s="2">
        <v>0.28425946967578503</v>
      </c>
      <c r="AP37" s="2">
        <v>-3.9137904417785502E-2</v>
      </c>
      <c r="AQ37" s="2">
        <v>0.75458108250348499</v>
      </c>
      <c r="AR37" s="2">
        <v>0.30354660836226399</v>
      </c>
      <c r="AS37" s="2">
        <v>0.237696485685394</v>
      </c>
      <c r="AT37" s="2">
        <v>0.24795133913871101</v>
      </c>
      <c r="AU37" s="2">
        <v>0.32468662878540699</v>
      </c>
      <c r="AV37" s="2">
        <v>0.32721636143480398</v>
      </c>
      <c r="AW37" s="2">
        <v>0.26424184269198298</v>
      </c>
      <c r="AX37" s="2">
        <v>9.8168866702384797E-2</v>
      </c>
      <c r="AY37" s="2">
        <v>-8.5063962822074096E-2</v>
      </c>
    </row>
    <row r="38" spans="1:51">
      <c r="A38" t="s">
        <v>36</v>
      </c>
      <c r="B38" s="2">
        <v>-5.2803768524094803E-2</v>
      </c>
      <c r="C38" s="2">
        <v>0.260850184094777</v>
      </c>
      <c r="D38" s="2">
        <v>0.29925609164363598</v>
      </c>
      <c r="E38" s="2">
        <v>3.5249225740990299E-2</v>
      </c>
      <c r="F38" s="2">
        <v>0.25412789506801903</v>
      </c>
      <c r="G38" s="2">
        <v>0.37993627751388098</v>
      </c>
      <c r="H38" s="2">
        <v>0.152322684801802</v>
      </c>
      <c r="I38" s="2">
        <v>1.5776864378396101E-2</v>
      </c>
      <c r="J38" s="2">
        <v>0.34762118698816202</v>
      </c>
      <c r="K38" s="2">
        <v>-0.13258287904434399</v>
      </c>
      <c r="L38" s="2">
        <v>-9.4255985965834496E-3</v>
      </c>
      <c r="M38" s="2">
        <v>0.35874003139813398</v>
      </c>
      <c r="N38" s="2">
        <v>-8.0966422643674998E-2</v>
      </c>
      <c r="O38" s="2">
        <v>0.21446208418190801</v>
      </c>
      <c r="P38" s="2">
        <v>3.3069198245753002E-2</v>
      </c>
      <c r="Q38" s="2">
        <v>-4.2706838511563101E-2</v>
      </c>
      <c r="R38" s="2">
        <v>0.166172936441351</v>
      </c>
      <c r="S38" s="2">
        <v>-1.87284000854544E-2</v>
      </c>
      <c r="T38" s="2">
        <v>0.30433938264600502</v>
      </c>
      <c r="U38" s="2">
        <v>7.8164663693696297E-3</v>
      </c>
      <c r="V38" s="2">
        <v>0.35722253580702101</v>
      </c>
      <c r="W38" s="2">
        <v>0.31424273830930799</v>
      </c>
      <c r="X38" s="2">
        <v>0.16099252648877799</v>
      </c>
      <c r="Y38" s="2">
        <v>-6.5369177117970301E-2</v>
      </c>
      <c r="Z38" s="2">
        <v>-7.5586922098804299E-2</v>
      </c>
      <c r="AA38" s="2">
        <v>4.5751224581203398E-2</v>
      </c>
      <c r="AB38" s="2">
        <v>0.176537539245054</v>
      </c>
      <c r="AC38" s="2">
        <v>0.43555952321098101</v>
      </c>
      <c r="AD38" s="2">
        <v>0.28075501017000898</v>
      </c>
      <c r="AE38" s="2">
        <v>0.56424402870081403</v>
      </c>
      <c r="AF38" s="2">
        <v>0.10780935239358801</v>
      </c>
      <c r="AG38" s="2">
        <v>6.9331557313668697E-3</v>
      </c>
      <c r="AH38" s="2">
        <v>-3.8360073798806398E-2</v>
      </c>
      <c r="AI38" s="2">
        <v>5.0412567569792101E-2</v>
      </c>
      <c r="AJ38" s="2">
        <v>0.453014053789138</v>
      </c>
      <c r="AK38" s="2">
        <v>0.233530489796443</v>
      </c>
      <c r="AL38" s="2">
        <v>1</v>
      </c>
      <c r="AM38" s="2">
        <v>8.3285278552559697E-2</v>
      </c>
      <c r="AN38" s="2">
        <v>9.5310241904549703E-2</v>
      </c>
      <c r="AO38" s="2">
        <v>0.24025948463708899</v>
      </c>
      <c r="AP38" s="2">
        <v>0.17608025647768899</v>
      </c>
      <c r="AQ38" s="2">
        <v>0.217548810114741</v>
      </c>
      <c r="AR38" s="2">
        <v>0.197437923094646</v>
      </c>
      <c r="AS38" s="2">
        <v>0.154969469085419</v>
      </c>
      <c r="AT38" s="2">
        <v>0.321013538840629</v>
      </c>
      <c r="AU38" s="2">
        <v>0.33320679477428999</v>
      </c>
      <c r="AV38" s="2">
        <v>0.357274012250274</v>
      </c>
      <c r="AW38" s="2">
        <v>0.30739909564962598</v>
      </c>
      <c r="AX38" s="2">
        <v>0.222019380141008</v>
      </c>
      <c r="AY38" s="2">
        <v>8.6859321816282697E-2</v>
      </c>
    </row>
    <row r="39" spans="1:51">
      <c r="A39" t="s">
        <v>37</v>
      </c>
      <c r="B39" s="2">
        <v>4.0138876743061998E-2</v>
      </c>
      <c r="C39" s="2">
        <v>0.12594959659875399</v>
      </c>
      <c r="D39" s="2">
        <v>6.2968052105049299E-2</v>
      </c>
      <c r="E39" s="2">
        <v>0.124900942416017</v>
      </c>
      <c r="F39" s="2">
        <v>7.5446640154944802E-2</v>
      </c>
      <c r="G39" s="2">
        <v>-3.5977699488384099E-2</v>
      </c>
      <c r="H39" s="2">
        <v>7.5774742337265999E-2</v>
      </c>
      <c r="I39" s="2">
        <v>5.5534720962578103E-2</v>
      </c>
      <c r="J39" s="2">
        <v>7.1697295420035195E-2</v>
      </c>
      <c r="K39" s="2">
        <v>9.4129275118865097E-2</v>
      </c>
      <c r="L39" s="2">
        <v>8.0500827674525002E-2</v>
      </c>
      <c r="M39" s="2">
        <v>-2.82115079369459E-2</v>
      </c>
      <c r="N39" s="2">
        <v>-0.132400109838305</v>
      </c>
      <c r="O39" s="2">
        <v>0.17334604660378899</v>
      </c>
      <c r="P39" s="2">
        <v>0.165451724287561</v>
      </c>
      <c r="Q39" s="2">
        <v>-2.7594635310875599E-2</v>
      </c>
      <c r="R39" s="2">
        <v>5.6774173775313803E-2</v>
      </c>
      <c r="S39" s="2">
        <v>0.13668209351528901</v>
      </c>
      <c r="T39" s="2">
        <v>0.14483831739983999</v>
      </c>
      <c r="U39" s="2">
        <v>-0.114039533474666</v>
      </c>
      <c r="V39" s="2">
        <v>8.7732268856121499E-3</v>
      </c>
      <c r="W39" s="2">
        <v>0.24637523491857999</v>
      </c>
      <c r="X39" s="2">
        <v>-1.56736498596863E-3</v>
      </c>
      <c r="Y39" s="2">
        <v>0.13136438560182601</v>
      </c>
      <c r="Z39" s="2">
        <v>-5.6824975751248504E-3</v>
      </c>
      <c r="AA39" s="2">
        <v>0.33409321972547901</v>
      </c>
      <c r="AB39" s="2">
        <v>0.19606868160458499</v>
      </c>
      <c r="AC39" s="2">
        <v>3.7477292029063698E-2</v>
      </c>
      <c r="AD39" s="2">
        <v>-0.14503866638382601</v>
      </c>
      <c r="AE39" s="2">
        <v>-9.8943314459129603E-3</v>
      </c>
      <c r="AF39" s="2">
        <v>0.18911172728412101</v>
      </c>
      <c r="AG39" s="2">
        <v>-6.3312000664500698E-2</v>
      </c>
      <c r="AH39" s="2">
        <v>0.128949631526276</v>
      </c>
      <c r="AI39" s="2">
        <v>0.235058143654854</v>
      </c>
      <c r="AJ39" s="2">
        <v>8.2738101713169407E-2</v>
      </c>
      <c r="AK39" s="2">
        <v>0.19016623628430701</v>
      </c>
      <c r="AL39" s="2">
        <v>8.3285278552559697E-2</v>
      </c>
      <c r="AM39" s="2">
        <v>1</v>
      </c>
      <c r="AN39" s="2">
        <v>5.2001244818597497E-2</v>
      </c>
      <c r="AO39" s="2">
        <v>0.20108446167597299</v>
      </c>
      <c r="AP39" s="2">
        <v>-9.8440395466478203E-2</v>
      </c>
      <c r="AQ39" s="2">
        <v>0.16964269561023099</v>
      </c>
      <c r="AR39" s="2">
        <v>0.24945820407275701</v>
      </c>
      <c r="AS39" s="2">
        <v>0.21389955324503199</v>
      </c>
      <c r="AT39" s="2">
        <v>3.2367357479347603E-2</v>
      </c>
      <c r="AU39" s="2">
        <v>-3.3897075443100597E-2</v>
      </c>
      <c r="AV39" s="2">
        <v>8.7347912970454494E-2</v>
      </c>
      <c r="AW39" s="2">
        <v>-0.114886515546854</v>
      </c>
      <c r="AX39" s="2">
        <v>-8.6900342229165206E-2</v>
      </c>
      <c r="AY39" s="2">
        <v>0.52760087936665101</v>
      </c>
    </row>
    <row r="40" spans="1:51">
      <c r="A40" t="s">
        <v>38</v>
      </c>
      <c r="B40" s="2">
        <v>2.4934037732392899E-2</v>
      </c>
      <c r="C40" s="2">
        <v>1.05351313668495E-2</v>
      </c>
      <c r="D40" s="2">
        <v>-5.7075298995982598E-3</v>
      </c>
      <c r="E40" s="2">
        <v>4.8519906594856201E-2</v>
      </c>
      <c r="F40" s="2">
        <v>-0.29119795850434699</v>
      </c>
      <c r="G40" s="2">
        <v>0.27396507575801099</v>
      </c>
      <c r="H40" s="2">
        <v>0.10620971434074999</v>
      </c>
      <c r="I40" s="2">
        <v>0.12819445311375099</v>
      </c>
      <c r="J40" s="2">
        <v>6.7464238681558999E-2</v>
      </c>
      <c r="K40" s="2">
        <v>-0.20018519884573099</v>
      </c>
      <c r="L40" s="2">
        <v>0.26915101216048798</v>
      </c>
      <c r="M40" s="2">
        <v>0.40948922660258003</v>
      </c>
      <c r="N40" s="2">
        <v>0.42117267196612101</v>
      </c>
      <c r="O40" s="2">
        <v>-0.27690094370552099</v>
      </c>
      <c r="P40" s="2">
        <v>5.4580845065768303E-2</v>
      </c>
      <c r="Q40" s="2">
        <v>-8.2558449842289605E-2</v>
      </c>
      <c r="R40" s="2">
        <v>0.86645604324145298</v>
      </c>
      <c r="S40" s="2">
        <v>-3.1304847649698701E-2</v>
      </c>
      <c r="T40" s="2">
        <v>4.3288981302345299E-2</v>
      </c>
      <c r="U40" s="2">
        <v>0.40468174055870498</v>
      </c>
      <c r="V40" s="2">
        <v>0.29620910563832398</v>
      </c>
      <c r="W40" s="2">
        <v>6.8420518625498E-2</v>
      </c>
      <c r="X40" s="2">
        <v>7.3302339645100703E-2</v>
      </c>
      <c r="Y40" s="2">
        <v>9.7451780078787506E-2</v>
      </c>
      <c r="Z40" s="2">
        <v>0.29242248903037299</v>
      </c>
      <c r="AA40" s="2">
        <v>5.7427219902352999E-2</v>
      </c>
      <c r="AB40" s="2">
        <v>2.3101990470587499E-2</v>
      </c>
      <c r="AC40" s="2">
        <v>0.25261370234438002</v>
      </c>
      <c r="AD40" s="2">
        <v>0.127312710123411</v>
      </c>
      <c r="AE40" s="2">
        <v>0.17658843790106299</v>
      </c>
      <c r="AF40" s="2">
        <v>-3.3050348379851199E-2</v>
      </c>
      <c r="AG40" s="2">
        <v>0.63998868274049803</v>
      </c>
      <c r="AH40" s="2">
        <v>-4.2384926694209901E-2</v>
      </c>
      <c r="AI40" s="2">
        <v>-3.9856775212102E-2</v>
      </c>
      <c r="AJ40" s="2">
        <v>0.15995799324323401</v>
      </c>
      <c r="AK40" s="2">
        <v>-0.31237622441086299</v>
      </c>
      <c r="AL40" s="2">
        <v>9.5310241904549703E-2</v>
      </c>
      <c r="AM40" s="2">
        <v>5.2001244818597497E-2</v>
      </c>
      <c r="AN40" s="2">
        <v>1</v>
      </c>
      <c r="AO40" s="2">
        <v>0.36023781095586199</v>
      </c>
      <c r="AP40" s="2">
        <v>-7.0137392886139502E-2</v>
      </c>
      <c r="AQ40" s="2">
        <v>-7.8847667676652702E-2</v>
      </c>
      <c r="AR40" s="2">
        <v>6.6277840052895803E-2</v>
      </c>
      <c r="AS40" s="2">
        <v>0.113048892691887</v>
      </c>
      <c r="AT40" s="2">
        <v>0.49298677516869999</v>
      </c>
      <c r="AU40" s="2">
        <v>0.29702505888090502</v>
      </c>
      <c r="AV40" s="2">
        <v>-2.3316495764066102E-2</v>
      </c>
      <c r="AW40" s="2">
        <v>3.5440613543449399E-3</v>
      </c>
      <c r="AX40" s="2">
        <v>6.7519906078763306E-2</v>
      </c>
      <c r="AY40" s="2">
        <v>0.30635126575331501</v>
      </c>
    </row>
    <row r="41" spans="1:51">
      <c r="A41" t="s">
        <v>39</v>
      </c>
      <c r="B41" s="2">
        <v>0.13776238250251099</v>
      </c>
      <c r="C41" s="2">
        <v>0.53081531455458297</v>
      </c>
      <c r="D41" s="2">
        <v>0.52839329373600497</v>
      </c>
      <c r="E41" s="2">
        <v>-1.81878492407299E-2</v>
      </c>
      <c r="F41" s="2">
        <v>5.7115885422179401E-2</v>
      </c>
      <c r="G41" s="2">
        <v>0.10819759761876301</v>
      </c>
      <c r="H41" s="2">
        <v>0.20842453543563999</v>
      </c>
      <c r="I41" s="2">
        <v>0.16402227930175201</v>
      </c>
      <c r="J41" s="2">
        <v>0.34801684939488697</v>
      </c>
      <c r="K41" s="2">
        <v>-9.2326936243575297E-2</v>
      </c>
      <c r="L41" s="2">
        <v>0.60564407174681201</v>
      </c>
      <c r="M41" s="2">
        <v>0.13833157040466401</v>
      </c>
      <c r="N41" s="2">
        <v>-8.6146612220095301E-2</v>
      </c>
      <c r="O41" s="2">
        <v>0.46780321932973101</v>
      </c>
      <c r="P41" s="2">
        <v>0.24020724424364401</v>
      </c>
      <c r="Q41" s="2">
        <v>9.3849855246571898E-2</v>
      </c>
      <c r="R41" s="2">
        <v>0.345128529382289</v>
      </c>
      <c r="S41" s="2">
        <v>0.44913537387788599</v>
      </c>
      <c r="T41" s="2">
        <v>0.52541448857640305</v>
      </c>
      <c r="U41" s="2">
        <v>9.1550815162631E-2</v>
      </c>
      <c r="V41" s="2">
        <v>0.162048203415293</v>
      </c>
      <c r="W41" s="2">
        <v>0.32821662230077697</v>
      </c>
      <c r="X41" s="2">
        <v>-1.1919232687911899E-2</v>
      </c>
      <c r="Y41" s="2">
        <v>0.19765037227156701</v>
      </c>
      <c r="Z41" s="2">
        <v>-5.0516328885185501E-2</v>
      </c>
      <c r="AA41" s="2">
        <v>0.19046399515784801</v>
      </c>
      <c r="AB41" s="2">
        <v>0.43057443580063998</v>
      </c>
      <c r="AC41" s="2">
        <v>0.141920384995499</v>
      </c>
      <c r="AD41" s="2">
        <v>-3.8291010176916197E-2</v>
      </c>
      <c r="AE41" s="2">
        <v>1.25821969240265E-2</v>
      </c>
      <c r="AF41" s="2">
        <v>0.51683114476887504</v>
      </c>
      <c r="AG41" s="2">
        <v>0.179226212917659</v>
      </c>
      <c r="AH41" s="2">
        <v>0.15641694201426901</v>
      </c>
      <c r="AI41" s="2">
        <v>0.45932924519856499</v>
      </c>
      <c r="AJ41" s="2">
        <v>0.301509250553886</v>
      </c>
      <c r="AK41" s="2">
        <v>0.28425946967578503</v>
      </c>
      <c r="AL41" s="2">
        <v>0.24025948463708899</v>
      </c>
      <c r="AM41" s="2">
        <v>0.20108446167597299</v>
      </c>
      <c r="AN41" s="2">
        <v>0.36023781095586199</v>
      </c>
      <c r="AO41" s="2">
        <v>1</v>
      </c>
      <c r="AP41" s="2">
        <v>-0.16487396089331999</v>
      </c>
      <c r="AQ41" s="2">
        <v>0.38921638618577897</v>
      </c>
      <c r="AR41" s="2">
        <v>0.42523898008926198</v>
      </c>
      <c r="AS41" s="2">
        <v>0.55597568399603903</v>
      </c>
      <c r="AT41" s="2">
        <v>0.42575969292899402</v>
      </c>
      <c r="AU41" s="2">
        <v>7.2382794455764801E-2</v>
      </c>
      <c r="AV41" s="2">
        <v>0.33438644244781601</v>
      </c>
      <c r="AW41" s="2">
        <v>-0.15351062583655201</v>
      </c>
      <c r="AX41" s="2">
        <v>8.6973626911876004E-2</v>
      </c>
      <c r="AY41" s="2">
        <v>0.157808460667126</v>
      </c>
    </row>
    <row r="42" spans="1:51">
      <c r="A42" t="s">
        <v>40</v>
      </c>
      <c r="B42" s="2">
        <v>-0.18627222892954501</v>
      </c>
      <c r="C42" s="2">
        <v>-0.18378958736090201</v>
      </c>
      <c r="D42" s="2">
        <v>-0.159958929331044</v>
      </c>
      <c r="E42" s="2">
        <v>1.6753047872187601E-3</v>
      </c>
      <c r="F42" s="2">
        <v>7.2285791843150801E-2</v>
      </c>
      <c r="G42" s="2">
        <v>7.4899208734875697E-2</v>
      </c>
      <c r="H42" s="2">
        <v>0.154058498433992</v>
      </c>
      <c r="I42" s="2">
        <v>-4.98166746269861E-2</v>
      </c>
      <c r="J42" s="2">
        <v>-0.11289317947495001</v>
      </c>
      <c r="K42" s="2">
        <v>-2.7966630221476999E-2</v>
      </c>
      <c r="L42" s="2">
        <v>-0.21811745338990801</v>
      </c>
      <c r="M42" s="2">
        <v>5.7264860548155799E-2</v>
      </c>
      <c r="N42" s="2">
        <v>0.29373892494947701</v>
      </c>
      <c r="O42" s="2">
        <v>-0.115975316277058</v>
      </c>
      <c r="P42" s="2">
        <v>-0.204474449193706</v>
      </c>
      <c r="Q42" s="2">
        <v>-2.34230673840169E-2</v>
      </c>
      <c r="R42" s="2">
        <v>1.1454828925651001E-2</v>
      </c>
      <c r="S42" s="2">
        <v>-0.18372290986381101</v>
      </c>
      <c r="T42" s="2">
        <v>-5.68918960079038E-2</v>
      </c>
      <c r="U42" s="2">
        <v>0.15093370900915601</v>
      </c>
      <c r="V42" s="2">
        <v>6.24192311743361E-2</v>
      </c>
      <c r="W42" s="2">
        <v>-0.12702809369065601</v>
      </c>
      <c r="X42" s="2">
        <v>8.6339467416577997E-2</v>
      </c>
      <c r="Y42" s="2">
        <v>-0.229703291882767</v>
      </c>
      <c r="Z42" s="2">
        <v>-0.13718015104245301</v>
      </c>
      <c r="AA42" s="2">
        <v>-0.15372995599251901</v>
      </c>
      <c r="AB42" s="2">
        <v>-0.172261073868651</v>
      </c>
      <c r="AC42" s="2">
        <v>0.13603874672814101</v>
      </c>
      <c r="AD42" s="2">
        <v>0.12978244704179501</v>
      </c>
      <c r="AE42" s="2">
        <v>0.23646003549904401</v>
      </c>
      <c r="AF42" s="2">
        <v>-0.220385150709313</v>
      </c>
      <c r="AG42" s="2">
        <v>-0.19213366110057201</v>
      </c>
      <c r="AH42" s="2">
        <v>-0.20107680885583001</v>
      </c>
      <c r="AI42" s="2">
        <v>-0.21749527324946899</v>
      </c>
      <c r="AJ42" s="2">
        <v>2.86231101154979E-2</v>
      </c>
      <c r="AK42" s="2">
        <v>-3.9137904417785502E-2</v>
      </c>
      <c r="AL42" s="2">
        <v>0.17608025647768899</v>
      </c>
      <c r="AM42" s="2">
        <v>-9.8440395466478203E-2</v>
      </c>
      <c r="AN42" s="2">
        <v>-7.0137392886139502E-2</v>
      </c>
      <c r="AO42" s="2">
        <v>-0.16487396089331999</v>
      </c>
      <c r="AP42" s="2">
        <v>1</v>
      </c>
      <c r="AQ42" s="2">
        <v>-0.119101481124174</v>
      </c>
      <c r="AR42" s="2">
        <v>-0.19323345821169499</v>
      </c>
      <c r="AS42" s="2">
        <v>-0.25548702861557099</v>
      </c>
      <c r="AT42" s="2">
        <v>-7.1270620499134005E-2</v>
      </c>
      <c r="AU42" s="2">
        <v>0.116576889450305</v>
      </c>
      <c r="AV42" s="2">
        <v>1.1259610332384699E-2</v>
      </c>
      <c r="AW42" s="2">
        <v>0.16680613471410999</v>
      </c>
      <c r="AX42" s="2">
        <v>9.2999222119703906E-2</v>
      </c>
      <c r="AY42" s="2">
        <v>4.0104276895554403E-2</v>
      </c>
    </row>
    <row r="43" spans="1:51">
      <c r="A43" t="s">
        <v>41</v>
      </c>
      <c r="B43" s="2">
        <v>0.16256685298907</v>
      </c>
      <c r="C43" s="2">
        <v>0.42474678595595</v>
      </c>
      <c r="D43" s="2">
        <v>0.55520742676110402</v>
      </c>
      <c r="E43" s="2">
        <v>-8.3612075754174606E-2</v>
      </c>
      <c r="F43" s="2">
        <v>0.56796573207406298</v>
      </c>
      <c r="G43" s="2">
        <v>0.41609553619835199</v>
      </c>
      <c r="H43" s="2">
        <v>-8.4970362888038803E-2</v>
      </c>
      <c r="I43" s="2">
        <v>8.1925202559093496E-2</v>
      </c>
      <c r="J43" s="2">
        <v>0.273945320385997</v>
      </c>
      <c r="K43" s="2">
        <v>-2.96729660914615E-2</v>
      </c>
      <c r="L43" s="2">
        <v>0.282439301247425</v>
      </c>
      <c r="M43" s="2">
        <v>0.212687388010387</v>
      </c>
      <c r="N43" s="2">
        <v>-0.36452564451585001</v>
      </c>
      <c r="O43" s="2">
        <v>0.74060976589776295</v>
      </c>
      <c r="P43" s="2">
        <v>0.29603018281469801</v>
      </c>
      <c r="Q43" s="2">
        <v>0.161556169073689</v>
      </c>
      <c r="R43" s="2">
        <v>4.09109388831242E-2</v>
      </c>
      <c r="S43" s="2">
        <v>0.37170535862145998</v>
      </c>
      <c r="T43" s="2">
        <v>0.317984676307355</v>
      </c>
      <c r="U43" s="2">
        <v>-0.15940283497829699</v>
      </c>
      <c r="V43" s="2">
        <v>0.34034954620980701</v>
      </c>
      <c r="W43" s="2">
        <v>0.201872947538902</v>
      </c>
      <c r="X43" s="2">
        <v>-7.7097449792193407E-2</v>
      </c>
      <c r="Y43" s="2">
        <v>8.8973339572267607E-2</v>
      </c>
      <c r="Z43" s="2">
        <v>-0.28443035351927298</v>
      </c>
      <c r="AA43" s="2">
        <v>0.177468445833626</v>
      </c>
      <c r="AB43" s="2">
        <v>0.45336345389684402</v>
      </c>
      <c r="AC43" s="2">
        <v>0.37726837612778202</v>
      </c>
      <c r="AD43" s="2">
        <v>0.15607848665593199</v>
      </c>
      <c r="AE43" s="2">
        <v>3.0066604952760201E-2</v>
      </c>
      <c r="AF43" s="2">
        <v>0.381690488822371</v>
      </c>
      <c r="AG43" s="2">
        <v>-0.19685318285352801</v>
      </c>
      <c r="AH43" s="2">
        <v>0.18339468245688401</v>
      </c>
      <c r="AI43" s="2">
        <v>0.37712982485586</v>
      </c>
      <c r="AJ43" s="2">
        <v>0.65841699834201095</v>
      </c>
      <c r="AK43" s="2">
        <v>0.75458108250348499</v>
      </c>
      <c r="AL43" s="2">
        <v>0.217548810114741</v>
      </c>
      <c r="AM43" s="2">
        <v>0.16964269561023099</v>
      </c>
      <c r="AN43" s="2">
        <v>-7.8847667676652702E-2</v>
      </c>
      <c r="AO43" s="2">
        <v>0.38921638618577897</v>
      </c>
      <c r="AP43" s="2">
        <v>-0.119101481124174</v>
      </c>
      <c r="AQ43" s="2">
        <v>1</v>
      </c>
      <c r="AR43" s="2">
        <v>0.45459109666596298</v>
      </c>
      <c r="AS43" s="2">
        <v>0.33766840710703999</v>
      </c>
      <c r="AT43" s="2">
        <v>0.36237807959844198</v>
      </c>
      <c r="AU43" s="2">
        <v>0.33974379214820599</v>
      </c>
      <c r="AV43" s="2">
        <v>0.352544914650193</v>
      </c>
      <c r="AW43" s="2">
        <v>0.10013733789432699</v>
      </c>
      <c r="AX43" s="2">
        <v>1.7161725995669602E-2</v>
      </c>
      <c r="AY43" s="2">
        <v>-4.63366789072127E-2</v>
      </c>
    </row>
    <row r="44" spans="1:51">
      <c r="A44" t="s">
        <v>42</v>
      </c>
      <c r="B44" s="2">
        <v>0.34436504204655799</v>
      </c>
      <c r="C44" s="2">
        <v>0.36419709488779001</v>
      </c>
      <c r="D44" s="2">
        <v>0.69312059799648196</v>
      </c>
      <c r="E44" s="2">
        <v>5.2057549142791801E-2</v>
      </c>
      <c r="F44" s="2">
        <v>4.7603100602411401E-2</v>
      </c>
      <c r="G44" s="2">
        <v>0.139742662954467</v>
      </c>
      <c r="H44" s="2">
        <v>-5.5184615710453496E-3</v>
      </c>
      <c r="I44" s="2">
        <v>0.117969409146937</v>
      </c>
      <c r="J44" s="2">
        <v>0.265877285800937</v>
      </c>
      <c r="K44" s="2">
        <v>-7.8822464923514607E-2</v>
      </c>
      <c r="L44" s="2">
        <v>0.28463305271098099</v>
      </c>
      <c r="M44" s="2">
        <v>-2.17653967439543E-2</v>
      </c>
      <c r="N44" s="2">
        <v>-0.108338785234161</v>
      </c>
      <c r="O44" s="2">
        <v>0.45160177611019697</v>
      </c>
      <c r="P44" s="2">
        <v>0.614900159312321</v>
      </c>
      <c r="Q44" s="2">
        <v>7.629106254911E-2</v>
      </c>
      <c r="R44" s="2">
        <v>-1.6399162156991699E-2</v>
      </c>
      <c r="S44" s="2">
        <v>0.38542677033992201</v>
      </c>
      <c r="T44" s="2">
        <v>0.313480614641935</v>
      </c>
      <c r="U44" s="2">
        <v>-3.1175530306487301E-2</v>
      </c>
      <c r="V44" s="2">
        <v>8.6898091851098203E-2</v>
      </c>
      <c r="W44" s="2">
        <v>0.24497649837542901</v>
      </c>
      <c r="X44" s="2">
        <v>-6.8124601972251606E-2</v>
      </c>
      <c r="Y44" s="2">
        <v>0.342056120597094</v>
      </c>
      <c r="Z44" s="2">
        <v>3.3496966736526801E-2</v>
      </c>
      <c r="AA44" s="2">
        <v>0.45919104967271301</v>
      </c>
      <c r="AB44" s="2">
        <v>0.73861972777891605</v>
      </c>
      <c r="AC44" s="2">
        <v>3.7561258947309099E-2</v>
      </c>
      <c r="AD44" s="2">
        <v>-5.8946811486919597E-2</v>
      </c>
      <c r="AE44" s="2">
        <v>-4.0166482590207102E-2</v>
      </c>
      <c r="AF44" s="2">
        <v>0.50323419655911905</v>
      </c>
      <c r="AG44" s="2">
        <v>6.7185054560941801E-2</v>
      </c>
      <c r="AH44" s="2">
        <v>0.53167637270228696</v>
      </c>
      <c r="AI44" s="2">
        <v>0.497745122655185</v>
      </c>
      <c r="AJ44" s="2">
        <v>0.306195750249174</v>
      </c>
      <c r="AK44" s="2">
        <v>0.30354660836226399</v>
      </c>
      <c r="AL44" s="2">
        <v>0.197437923094646</v>
      </c>
      <c r="AM44" s="2">
        <v>0.24945820407275701</v>
      </c>
      <c r="AN44" s="2">
        <v>6.6277840052895803E-2</v>
      </c>
      <c r="AO44" s="2">
        <v>0.42523898008926198</v>
      </c>
      <c r="AP44" s="2">
        <v>-0.19323345821169499</v>
      </c>
      <c r="AQ44" s="2">
        <v>0.45459109666596298</v>
      </c>
      <c r="AR44" s="2">
        <v>1</v>
      </c>
      <c r="AS44" s="2">
        <v>0.439921785489023</v>
      </c>
      <c r="AT44" s="2">
        <v>0.235746565942523</v>
      </c>
      <c r="AU44" s="2">
        <v>2.3583376399179599E-2</v>
      </c>
      <c r="AV44" s="2">
        <v>0.636266523450427</v>
      </c>
      <c r="AW44" s="2">
        <v>-0.156274852517125</v>
      </c>
      <c r="AX44" s="2">
        <v>-0.112029028599702</v>
      </c>
      <c r="AY44" s="2">
        <v>7.1536039357837297E-2</v>
      </c>
    </row>
    <row r="45" spans="1:51">
      <c r="A45" t="s">
        <v>43</v>
      </c>
      <c r="B45" s="2">
        <v>0.34152689555593602</v>
      </c>
      <c r="C45" s="2">
        <v>0.67290305621506397</v>
      </c>
      <c r="D45" s="2">
        <v>0.51411743823547795</v>
      </c>
      <c r="E45" s="2">
        <v>-1.4645678033813199E-2</v>
      </c>
      <c r="F45" s="2">
        <v>-6.7158363031234597E-2</v>
      </c>
      <c r="G45" s="2">
        <v>-2.3274161377934699E-2</v>
      </c>
      <c r="H45" s="2">
        <v>3.5155844063047302E-2</v>
      </c>
      <c r="I45" s="2">
        <v>0.103765707721443</v>
      </c>
      <c r="J45" s="2">
        <v>0.53211854581380202</v>
      </c>
      <c r="K45" s="2">
        <v>-7.09105518420447E-3</v>
      </c>
      <c r="L45" s="2">
        <v>0.29962435529596598</v>
      </c>
      <c r="M45" s="2">
        <v>2.5564390825226099E-2</v>
      </c>
      <c r="N45" s="2">
        <v>-0.112109410049062</v>
      </c>
      <c r="O45" s="2">
        <v>0.45024987355278001</v>
      </c>
      <c r="P45" s="2">
        <v>0.41901664527865301</v>
      </c>
      <c r="Q45" s="2">
        <v>-1.9978694122300598E-2</v>
      </c>
      <c r="R45" s="2">
        <v>9.0030970570534996E-2</v>
      </c>
      <c r="S45" s="2">
        <v>0.67099388438354102</v>
      </c>
      <c r="T45" s="2">
        <v>0.49002407563058797</v>
      </c>
      <c r="U45" s="2">
        <v>-2.0761439425135E-2</v>
      </c>
      <c r="V45" s="2">
        <v>8.9622672109213597E-2</v>
      </c>
      <c r="W45" s="2">
        <v>0.50644384964285705</v>
      </c>
      <c r="X45" s="2">
        <v>-9.3981180753014204E-2</v>
      </c>
      <c r="Y45" s="2">
        <v>0.37071341063145102</v>
      </c>
      <c r="Z45" s="2">
        <v>-3.0935251819351899E-2</v>
      </c>
      <c r="AA45" s="2">
        <v>0.20279032224392199</v>
      </c>
      <c r="AB45" s="2">
        <v>0.59603441908910804</v>
      </c>
      <c r="AC45" s="2">
        <v>3.0869820254826999E-2</v>
      </c>
      <c r="AD45" s="2">
        <v>-0.14601686496705299</v>
      </c>
      <c r="AE45" s="2">
        <v>-9.3972076595509393E-2</v>
      </c>
      <c r="AF45" s="2">
        <v>0.49963081998909098</v>
      </c>
      <c r="AG45" s="2">
        <v>8.3340167054724898E-2</v>
      </c>
      <c r="AH45" s="2">
        <v>0.39379944825760299</v>
      </c>
      <c r="AI45" s="2">
        <v>0.45765218334371199</v>
      </c>
      <c r="AJ45" s="2">
        <v>0.17643048184191801</v>
      </c>
      <c r="AK45" s="2">
        <v>0.237696485685394</v>
      </c>
      <c r="AL45" s="2">
        <v>0.154969469085419</v>
      </c>
      <c r="AM45" s="2">
        <v>0.21389955324503199</v>
      </c>
      <c r="AN45" s="2">
        <v>0.113048892691887</v>
      </c>
      <c r="AO45" s="2">
        <v>0.55597568399603903</v>
      </c>
      <c r="AP45" s="2">
        <v>-0.25548702861557099</v>
      </c>
      <c r="AQ45" s="2">
        <v>0.33766840710703999</v>
      </c>
      <c r="AR45" s="2">
        <v>0.439921785489023</v>
      </c>
      <c r="AS45" s="2">
        <v>1</v>
      </c>
      <c r="AT45" s="2">
        <v>0.25343677386339297</v>
      </c>
      <c r="AU45" s="2">
        <v>-3.14231198855029E-2</v>
      </c>
      <c r="AV45" s="2">
        <v>0.15660911226765201</v>
      </c>
      <c r="AW45" s="2">
        <v>-0.24933477598551301</v>
      </c>
      <c r="AX45" s="2">
        <v>-0.10202671607212201</v>
      </c>
      <c r="AY45" s="2">
        <v>0.102075562272799</v>
      </c>
    </row>
    <row r="46" spans="1:51">
      <c r="A46" t="s">
        <v>44</v>
      </c>
      <c r="B46" s="2">
        <v>-1.6301048430216399E-2</v>
      </c>
      <c r="C46" s="2">
        <v>0.22000170020264301</v>
      </c>
      <c r="D46" s="2">
        <v>0.29839472919558901</v>
      </c>
      <c r="E46" s="2">
        <v>-5.7662707271852E-2</v>
      </c>
      <c r="F46" s="2">
        <v>0.29810465849720902</v>
      </c>
      <c r="G46" s="2">
        <v>0.73957120953931399</v>
      </c>
      <c r="H46" s="2">
        <v>0.195326342425655</v>
      </c>
      <c r="I46" s="2">
        <v>0.10632408380224501</v>
      </c>
      <c r="J46" s="2">
        <v>0.18775332572963599</v>
      </c>
      <c r="K46" s="2">
        <v>-0.22845616731391699</v>
      </c>
      <c r="L46" s="2">
        <v>0.30872819597491102</v>
      </c>
      <c r="M46" s="2">
        <v>0.835430284378612</v>
      </c>
      <c r="N46" s="2">
        <v>-3.0469061371307098E-2</v>
      </c>
      <c r="O46" s="2">
        <v>0.20464436467600999</v>
      </c>
      <c r="P46" s="2">
        <v>0.109339623596723</v>
      </c>
      <c r="Q46" s="2">
        <v>-3.8064541093493702E-3</v>
      </c>
      <c r="R46" s="2">
        <v>0.65538428024607098</v>
      </c>
      <c r="S46" s="2">
        <v>0.140976887783965</v>
      </c>
      <c r="T46" s="2">
        <v>0.28902711741047599</v>
      </c>
      <c r="U46" s="2">
        <v>0.19938689875728199</v>
      </c>
      <c r="V46" s="2">
        <v>0.70364587383326205</v>
      </c>
      <c r="W46" s="2">
        <v>0.167816664572569</v>
      </c>
      <c r="X46" s="2">
        <v>-4.6327150067718099E-2</v>
      </c>
      <c r="Y46" s="2">
        <v>-4.5580316346188601E-2</v>
      </c>
      <c r="Z46" s="2">
        <v>-0.189719909716454</v>
      </c>
      <c r="AA46" s="2">
        <v>8.3534945990811696E-2</v>
      </c>
      <c r="AB46" s="2">
        <v>0.17801749303412701</v>
      </c>
      <c r="AC46" s="2">
        <v>0.70593072110036004</v>
      </c>
      <c r="AD46" s="2">
        <v>0.59150580560605903</v>
      </c>
      <c r="AE46" s="2">
        <v>0.31536198482180799</v>
      </c>
      <c r="AF46" s="2">
        <v>0.155085589594297</v>
      </c>
      <c r="AG46" s="2">
        <v>0.32346507634092098</v>
      </c>
      <c r="AH46" s="2">
        <v>-1.8136156305096299E-2</v>
      </c>
      <c r="AI46" s="2">
        <v>8.3868194540452898E-2</v>
      </c>
      <c r="AJ46" s="2">
        <v>0.72646095051722004</v>
      </c>
      <c r="AK46" s="2">
        <v>0.24795133913871101</v>
      </c>
      <c r="AL46" s="2">
        <v>0.321013538840629</v>
      </c>
      <c r="AM46" s="2">
        <v>3.2367357479347603E-2</v>
      </c>
      <c r="AN46" s="2">
        <v>0.49298677516869999</v>
      </c>
      <c r="AO46" s="2">
        <v>0.42575969292899402</v>
      </c>
      <c r="AP46" s="2">
        <v>-7.1270620499134005E-2</v>
      </c>
      <c r="AQ46" s="2">
        <v>0.36237807959844198</v>
      </c>
      <c r="AR46" s="2">
        <v>0.235746565942523</v>
      </c>
      <c r="AS46" s="2">
        <v>0.25343677386339297</v>
      </c>
      <c r="AT46" s="2">
        <v>1</v>
      </c>
      <c r="AU46" s="2">
        <v>0.70950863028623501</v>
      </c>
      <c r="AV46" s="2">
        <v>0.245457229800495</v>
      </c>
      <c r="AW46" s="2">
        <v>0.46440408155089402</v>
      </c>
      <c r="AX46" s="2">
        <v>0.255394454244252</v>
      </c>
      <c r="AY46" s="2">
        <v>0.218051699154965</v>
      </c>
    </row>
    <row r="47" spans="1:51">
      <c r="A47" t="s">
        <v>45</v>
      </c>
      <c r="B47" s="2">
        <v>-7.4409004602362702E-2</v>
      </c>
      <c r="C47" s="2">
        <v>-2.25925802222855E-2</v>
      </c>
      <c r="D47" s="2">
        <v>0.147103296184079</v>
      </c>
      <c r="E47" s="2">
        <v>-5.7650647174639497E-2</v>
      </c>
      <c r="F47" s="2">
        <v>0.51691021193429498</v>
      </c>
      <c r="G47" s="2">
        <v>0.82307543288778995</v>
      </c>
      <c r="H47" s="2">
        <v>0.169774636551</v>
      </c>
      <c r="I47" s="2">
        <v>8.2609995653548096E-2</v>
      </c>
      <c r="J47" s="2">
        <v>8.0151721375958298E-3</v>
      </c>
      <c r="K47" s="2">
        <v>-0.123464094439456</v>
      </c>
      <c r="L47" s="2">
        <v>9.2244923930473094E-2</v>
      </c>
      <c r="M47" s="2">
        <v>0.82330905237059804</v>
      </c>
      <c r="N47" s="2">
        <v>-9.0180606649539197E-2</v>
      </c>
      <c r="O47" s="2">
        <v>0.16956147540081001</v>
      </c>
      <c r="P47" s="2">
        <v>-2.2812266356584902E-2</v>
      </c>
      <c r="Q47" s="2">
        <v>-7.9163064021793399E-3</v>
      </c>
      <c r="R47" s="2">
        <v>0.49719968153405197</v>
      </c>
      <c r="S47" s="2">
        <v>-0.109358271971045</v>
      </c>
      <c r="T47" s="2">
        <v>8.5143366994627698E-3</v>
      </c>
      <c r="U47" s="2">
        <v>0.13026318094459299</v>
      </c>
      <c r="V47" s="2">
        <v>0.75071322816747998</v>
      </c>
      <c r="W47" s="2">
        <v>-4.3460731988137699E-3</v>
      </c>
      <c r="X47" s="2">
        <v>2.9632608228990602E-3</v>
      </c>
      <c r="Y47" s="2">
        <v>-0.167073428129656</v>
      </c>
      <c r="Z47" s="2">
        <v>-0.261759451388068</v>
      </c>
      <c r="AA47" s="2">
        <v>-4.8313886065624E-2</v>
      </c>
      <c r="AB47" s="2">
        <v>-1.46686415096199E-2</v>
      </c>
      <c r="AC47" s="2">
        <v>0.75641175627506396</v>
      </c>
      <c r="AD47" s="2">
        <v>0.64349149728080401</v>
      </c>
      <c r="AE47" s="2">
        <v>0.372536297227409</v>
      </c>
      <c r="AF47" s="2">
        <v>-0.119623552129897</v>
      </c>
      <c r="AG47" s="2">
        <v>9.5995727470368705E-2</v>
      </c>
      <c r="AH47" s="2">
        <v>-0.12603393851917499</v>
      </c>
      <c r="AI47" s="2">
        <v>-0.19029938771459801</v>
      </c>
      <c r="AJ47" s="2">
        <v>0.75926133935907503</v>
      </c>
      <c r="AK47" s="2">
        <v>0.32468662878540699</v>
      </c>
      <c r="AL47" s="2">
        <v>0.33320679477428999</v>
      </c>
      <c r="AM47" s="2">
        <v>-3.3897075443100597E-2</v>
      </c>
      <c r="AN47" s="2">
        <v>0.29702505888090502</v>
      </c>
      <c r="AO47" s="2">
        <v>7.2382794455764801E-2</v>
      </c>
      <c r="AP47" s="2">
        <v>0.116576889450305</v>
      </c>
      <c r="AQ47" s="2">
        <v>0.33974379214820599</v>
      </c>
      <c r="AR47" s="2">
        <v>2.3583376399179599E-2</v>
      </c>
      <c r="AS47" s="2">
        <v>-3.14231198855029E-2</v>
      </c>
      <c r="AT47" s="2">
        <v>0.70950863028623501</v>
      </c>
      <c r="AU47" s="2">
        <v>1</v>
      </c>
      <c r="AV47" s="2">
        <v>0.18377376365800199</v>
      </c>
      <c r="AW47" s="2">
        <v>0.644792425421988</v>
      </c>
      <c r="AX47" s="2">
        <v>0.24910832993086801</v>
      </c>
      <c r="AY47" s="2">
        <v>0.14275841175984699</v>
      </c>
    </row>
    <row r="48" spans="1:51">
      <c r="A48" t="s">
        <v>46</v>
      </c>
      <c r="B48" s="2">
        <v>6.8638667480417706E-2</v>
      </c>
      <c r="C48" s="2">
        <v>0.18364009031905301</v>
      </c>
      <c r="D48" s="2">
        <v>0.65493889913673398</v>
      </c>
      <c r="E48" s="2">
        <v>6.2501581274630597E-2</v>
      </c>
      <c r="F48" s="2">
        <v>0.27366087476758899</v>
      </c>
      <c r="G48" s="2">
        <v>0.26245476813393298</v>
      </c>
      <c r="H48" s="2">
        <v>6.7811323423945205E-2</v>
      </c>
      <c r="I48" s="2">
        <v>0.152332829230102</v>
      </c>
      <c r="J48" s="2">
        <v>0.10730403198306999</v>
      </c>
      <c r="K48" s="2">
        <v>-5.4537730054583997E-2</v>
      </c>
      <c r="L48" s="2">
        <v>0.26549552716082703</v>
      </c>
      <c r="M48" s="2">
        <v>0.15278909251935599</v>
      </c>
      <c r="N48" s="2">
        <v>-0.22862365806634699</v>
      </c>
      <c r="O48" s="2">
        <v>0.425197559803414</v>
      </c>
      <c r="P48" s="2">
        <v>0.24458585841074301</v>
      </c>
      <c r="Q48" s="2">
        <v>8.1489199259540304E-2</v>
      </c>
      <c r="R48" s="2">
        <v>2.6675928035655501E-2</v>
      </c>
      <c r="S48" s="2">
        <v>0.106384196553584</v>
      </c>
      <c r="T48" s="2">
        <v>0.21508481855947301</v>
      </c>
      <c r="U48" s="2">
        <v>-0.127575688605092</v>
      </c>
      <c r="V48" s="2">
        <v>0.20202691752813601</v>
      </c>
      <c r="W48" s="2">
        <v>0.106866735982888</v>
      </c>
      <c r="X48" s="2">
        <v>-9.3072660450897293E-2</v>
      </c>
      <c r="Y48" s="2">
        <v>8.7421180138288299E-2</v>
      </c>
      <c r="Z48" s="2">
        <v>-9.0919408570211399E-2</v>
      </c>
      <c r="AA48" s="2">
        <v>0.23853451983662</v>
      </c>
      <c r="AB48" s="2">
        <v>0.42384107962413098</v>
      </c>
      <c r="AC48" s="2">
        <v>0.19183221542411999</v>
      </c>
      <c r="AD48" s="2">
        <v>0.17626009216667801</v>
      </c>
      <c r="AE48" s="2">
        <v>0.109867971291158</v>
      </c>
      <c r="AF48" s="2">
        <v>0.36154065667436103</v>
      </c>
      <c r="AG48" s="2">
        <v>-6.7750680222291707E-2</v>
      </c>
      <c r="AH48" s="2">
        <v>0.20244266276942199</v>
      </c>
      <c r="AI48" s="2">
        <v>0.340269132334659</v>
      </c>
      <c r="AJ48" s="2">
        <v>0.38494053355983299</v>
      </c>
      <c r="AK48" s="2">
        <v>0.32721636143480398</v>
      </c>
      <c r="AL48" s="2">
        <v>0.357274012250274</v>
      </c>
      <c r="AM48" s="2">
        <v>8.7347912970454494E-2</v>
      </c>
      <c r="AN48" s="2">
        <v>-2.3316495764066102E-2</v>
      </c>
      <c r="AO48" s="2">
        <v>0.33438644244781601</v>
      </c>
      <c r="AP48" s="2">
        <v>1.1259610332384699E-2</v>
      </c>
      <c r="AQ48" s="2">
        <v>0.352544914650193</v>
      </c>
      <c r="AR48" s="2">
        <v>0.636266523450427</v>
      </c>
      <c r="AS48" s="2">
        <v>0.15660911226765201</v>
      </c>
      <c r="AT48" s="2">
        <v>0.245457229800495</v>
      </c>
      <c r="AU48" s="2">
        <v>0.18377376365800199</v>
      </c>
      <c r="AV48" s="2">
        <v>1</v>
      </c>
      <c r="AW48" s="2">
        <v>0.13577493783244399</v>
      </c>
      <c r="AX48" s="2">
        <v>0.109973014793125</v>
      </c>
      <c r="AY48" s="2">
        <v>-1.9943684452356999E-2</v>
      </c>
    </row>
    <row r="49" spans="1:51">
      <c r="A49" t="s">
        <v>47</v>
      </c>
      <c r="B49" s="2">
        <v>-0.232667766260651</v>
      </c>
      <c r="C49" s="2">
        <v>-0.205575082459236</v>
      </c>
      <c r="D49" s="2">
        <v>-4.0264615956026803E-2</v>
      </c>
      <c r="E49" s="2">
        <v>1.97087835722108E-2</v>
      </c>
      <c r="F49" s="2">
        <v>0.596851690720543</v>
      </c>
      <c r="G49" s="2">
        <v>0.766702412144457</v>
      </c>
      <c r="H49" s="2">
        <v>5.3980561002987502E-2</v>
      </c>
      <c r="I49" s="2">
        <v>-1.9453133023944701E-2</v>
      </c>
      <c r="J49" s="2">
        <v>-0.1076268619201</v>
      </c>
      <c r="K49" s="2">
        <v>-3.52006442951791E-2</v>
      </c>
      <c r="L49" s="2">
        <v>-0.173257439193471</v>
      </c>
      <c r="M49" s="2">
        <v>0.71967854045326196</v>
      </c>
      <c r="N49" s="2">
        <v>-0.12605710904693501</v>
      </c>
      <c r="O49" s="2">
        <v>3.07128744348939E-2</v>
      </c>
      <c r="P49" s="2">
        <v>-0.227064076434563</v>
      </c>
      <c r="Q49" s="2">
        <v>-0.100570165261891</v>
      </c>
      <c r="R49" s="2">
        <v>0.19308058867934799</v>
      </c>
      <c r="S49" s="2">
        <v>-0.30540256251854903</v>
      </c>
      <c r="T49" s="2">
        <v>-4.0132911378903201E-2</v>
      </c>
      <c r="U49" s="2">
        <v>3.4816373537370299E-2</v>
      </c>
      <c r="V49" s="2">
        <v>0.60991289873177401</v>
      </c>
      <c r="W49" s="2">
        <v>-9.9755656701526502E-2</v>
      </c>
      <c r="X49" s="2">
        <v>-1.3183956802269E-2</v>
      </c>
      <c r="Y49" s="2">
        <v>-0.236996431548716</v>
      </c>
      <c r="Z49" s="2">
        <v>-0.17541467395159799</v>
      </c>
      <c r="AA49" s="2">
        <v>-0.18895605268072399</v>
      </c>
      <c r="AB49" s="2">
        <v>-0.29228139840682898</v>
      </c>
      <c r="AC49" s="2">
        <v>0.62958494279088995</v>
      </c>
      <c r="AD49" s="2">
        <v>0.88503953884894304</v>
      </c>
      <c r="AE49" s="2">
        <v>0.42056736274078899</v>
      </c>
      <c r="AF49" s="2">
        <v>-0.23254834867653501</v>
      </c>
      <c r="AG49" s="2">
        <v>-4.2226460032223002E-2</v>
      </c>
      <c r="AH49" s="2">
        <v>-0.29121956514939301</v>
      </c>
      <c r="AI49" s="2">
        <v>-0.29469921411542799</v>
      </c>
      <c r="AJ49" s="2">
        <v>0.56685132020746598</v>
      </c>
      <c r="AK49" s="2">
        <v>0.26424184269198298</v>
      </c>
      <c r="AL49" s="2">
        <v>0.30739909564962598</v>
      </c>
      <c r="AM49" s="2">
        <v>-0.114886515546854</v>
      </c>
      <c r="AN49" s="2">
        <v>3.5440613543449399E-3</v>
      </c>
      <c r="AO49" s="2">
        <v>-0.15351062583655201</v>
      </c>
      <c r="AP49" s="2">
        <v>0.16680613471410999</v>
      </c>
      <c r="AQ49" s="2">
        <v>0.10013733789432699</v>
      </c>
      <c r="AR49" s="2">
        <v>-0.156274852517125</v>
      </c>
      <c r="AS49" s="2">
        <v>-0.24933477598551301</v>
      </c>
      <c r="AT49" s="2">
        <v>0.46440408155089402</v>
      </c>
      <c r="AU49" s="2">
        <v>0.644792425421988</v>
      </c>
      <c r="AV49" s="2">
        <v>0.13577493783244399</v>
      </c>
      <c r="AW49" s="2">
        <v>1</v>
      </c>
      <c r="AX49" s="2">
        <v>0.31644161321430098</v>
      </c>
      <c r="AY49" s="2">
        <v>3.08124920354396E-2</v>
      </c>
    </row>
    <row r="50" spans="1:51">
      <c r="A50" t="s">
        <v>48</v>
      </c>
      <c r="B50" s="2">
        <v>-0.310956332181265</v>
      </c>
      <c r="C50" s="2">
        <v>-5.5917351860418204E-3</v>
      </c>
      <c r="D50" s="2">
        <v>-3.9431916341025101E-2</v>
      </c>
      <c r="E50" s="2">
        <v>-6.1583070459246103E-2</v>
      </c>
      <c r="F50" s="2">
        <v>0.24388900922229301</v>
      </c>
      <c r="G50" s="2">
        <v>0.26189187843440598</v>
      </c>
      <c r="H50" s="2">
        <v>6.8029883258658302E-2</v>
      </c>
      <c r="I50" s="2">
        <v>8.4240543534741405E-2</v>
      </c>
      <c r="J50" s="2">
        <v>-7.3790635942542704E-2</v>
      </c>
      <c r="K50" s="2">
        <v>-5.6651517966509302E-2</v>
      </c>
      <c r="L50" s="2">
        <v>0.16439862333630101</v>
      </c>
      <c r="M50" s="2">
        <v>0.25967320056405102</v>
      </c>
      <c r="N50" s="2">
        <v>-0.111376123372256</v>
      </c>
      <c r="O50" s="2">
        <v>4.1233085786646098E-2</v>
      </c>
      <c r="P50" s="2">
        <v>-0.320907631176922</v>
      </c>
      <c r="Q50" s="2">
        <v>1.0738846998941899E-2</v>
      </c>
      <c r="R50" s="2">
        <v>0.22044530579733301</v>
      </c>
      <c r="S50" s="2">
        <v>-0.140250949686022</v>
      </c>
      <c r="T50" s="2">
        <v>0.16408126199898601</v>
      </c>
      <c r="U50" s="2">
        <v>1.7380380844689899E-2</v>
      </c>
      <c r="V50" s="2">
        <v>0.226583578047381</v>
      </c>
      <c r="W50" s="2">
        <v>-3.6769281866968297E-2</v>
      </c>
      <c r="X50" s="2">
        <v>-6.0901828671590403E-3</v>
      </c>
      <c r="Y50" s="2">
        <v>-0.31503995318735201</v>
      </c>
      <c r="Z50" s="2">
        <v>-7.6865042590208002E-2</v>
      </c>
      <c r="AA50" s="2">
        <v>-5.3030962842251402E-2</v>
      </c>
      <c r="AB50" s="2">
        <v>-0.24413829391416</v>
      </c>
      <c r="AC50" s="2">
        <v>0.28229019971629898</v>
      </c>
      <c r="AD50" s="2">
        <v>0.29039103826284501</v>
      </c>
      <c r="AE50" s="2">
        <v>0.28395514599185701</v>
      </c>
      <c r="AF50" s="2">
        <v>6.2959071200584193E-2</v>
      </c>
      <c r="AG50" s="2">
        <v>3.75126736435678E-2</v>
      </c>
      <c r="AH50" s="2">
        <v>-0.33008705580556102</v>
      </c>
      <c r="AI50" s="2">
        <v>-4.6796788785158604E-3</v>
      </c>
      <c r="AJ50" s="2">
        <v>0.22943778133472501</v>
      </c>
      <c r="AK50" s="2">
        <v>9.8168866702384797E-2</v>
      </c>
      <c r="AL50" s="2">
        <v>0.222019380141008</v>
      </c>
      <c r="AM50" s="2">
        <v>-8.6900342229165206E-2</v>
      </c>
      <c r="AN50" s="2">
        <v>6.7519906078763306E-2</v>
      </c>
      <c r="AO50" s="2">
        <v>8.6973626911876004E-2</v>
      </c>
      <c r="AP50" s="2">
        <v>9.2999222119703906E-2</v>
      </c>
      <c r="AQ50" s="2">
        <v>1.7161725995669602E-2</v>
      </c>
      <c r="AR50" s="2">
        <v>-0.112029028599702</v>
      </c>
      <c r="AS50" s="2">
        <v>-0.10202671607212201</v>
      </c>
      <c r="AT50" s="2">
        <v>0.255394454244252</v>
      </c>
      <c r="AU50" s="2">
        <v>0.24910832993086801</v>
      </c>
      <c r="AV50" s="2">
        <v>0.109973014793125</v>
      </c>
      <c r="AW50" s="2">
        <v>0.31644161321430098</v>
      </c>
      <c r="AX50" s="2">
        <v>1</v>
      </c>
      <c r="AY50" s="2">
        <v>6.2770380575291995E-2</v>
      </c>
    </row>
    <row r="51" spans="1:51">
      <c r="A51" t="s">
        <v>49</v>
      </c>
      <c r="B51" s="2">
        <v>-4.85482313931455E-2</v>
      </c>
      <c r="C51" s="2">
        <v>3.06115133078699E-2</v>
      </c>
      <c r="D51" s="2">
        <v>-6.1414870956968001E-2</v>
      </c>
      <c r="E51" s="2">
        <v>6.4582979347526104E-2</v>
      </c>
      <c r="F51" s="2">
        <v>-9.5609923421377196E-2</v>
      </c>
      <c r="G51" s="2">
        <v>8.9693904281951606E-2</v>
      </c>
      <c r="H51" s="2">
        <v>0.15872592365213301</v>
      </c>
      <c r="I51" s="2">
        <v>8.8680966375254994E-2</v>
      </c>
      <c r="J51" s="2">
        <v>2.7053907834331502E-3</v>
      </c>
      <c r="K51" s="2">
        <v>-1.9926726982054301E-2</v>
      </c>
      <c r="L51" s="2">
        <v>7.6666519889994095E-2</v>
      </c>
      <c r="M51" s="2">
        <v>0.16956014217538401</v>
      </c>
      <c r="N51" s="2">
        <v>0.10622751242717</v>
      </c>
      <c r="O51" s="2">
        <v>-9.7087034795369301E-2</v>
      </c>
      <c r="P51" s="2">
        <v>2.25485434617115E-2</v>
      </c>
      <c r="Q51" s="2">
        <v>-3.9784345676688898E-2</v>
      </c>
      <c r="R51" s="2">
        <v>0.287491574377088</v>
      </c>
      <c r="S51" s="2">
        <v>6.9545427478403199E-2</v>
      </c>
      <c r="T51" s="2">
        <v>0.12531584869940199</v>
      </c>
      <c r="U51" s="2">
        <v>0.108023953449424</v>
      </c>
      <c r="V51" s="2">
        <v>0.150299030718829</v>
      </c>
      <c r="W51" s="2">
        <v>0.12901928843490201</v>
      </c>
      <c r="X51" s="2">
        <v>6.8191643992656703E-2</v>
      </c>
      <c r="Y51" s="2">
        <v>-2.38201701922514E-2</v>
      </c>
      <c r="Z51" s="2">
        <v>4.99946544774659E-2</v>
      </c>
      <c r="AA51" s="2">
        <v>0.18518931768108701</v>
      </c>
      <c r="AB51" s="2">
        <v>5.5763050148453099E-2</v>
      </c>
      <c r="AC51" s="2">
        <v>0.15271784664267701</v>
      </c>
      <c r="AD51" s="2">
        <v>4.19394570974422E-2</v>
      </c>
      <c r="AE51" s="2">
        <v>0.15064066843830301</v>
      </c>
      <c r="AF51" s="2">
        <v>1.37129981741666E-2</v>
      </c>
      <c r="AG51" s="2">
        <v>0.17952976459461101</v>
      </c>
      <c r="AH51" s="2">
        <v>-1.7998750448515202E-2</v>
      </c>
      <c r="AI51" s="2">
        <v>3.0889260232080398E-2</v>
      </c>
      <c r="AJ51" s="2">
        <v>5.4090793285123E-2</v>
      </c>
      <c r="AK51" s="2">
        <v>-8.5063962822074096E-2</v>
      </c>
      <c r="AL51" s="2">
        <v>8.6859321816282697E-2</v>
      </c>
      <c r="AM51" s="2">
        <v>0.52760087936665101</v>
      </c>
      <c r="AN51" s="2">
        <v>0.30635126575331501</v>
      </c>
      <c r="AO51" s="2">
        <v>0.157808460667126</v>
      </c>
      <c r="AP51" s="2">
        <v>4.0104276895554403E-2</v>
      </c>
      <c r="AQ51" s="2">
        <v>-4.63366789072127E-2</v>
      </c>
      <c r="AR51" s="2">
        <v>7.1536039357837297E-2</v>
      </c>
      <c r="AS51" s="2">
        <v>0.102075562272799</v>
      </c>
      <c r="AT51" s="2">
        <v>0.218051699154965</v>
      </c>
      <c r="AU51" s="2">
        <v>0.14275841175984699</v>
      </c>
      <c r="AV51" s="2">
        <v>-1.9943684452356999E-2</v>
      </c>
      <c r="AW51" s="2">
        <v>3.08124920354396E-2</v>
      </c>
      <c r="AX51" s="2">
        <v>6.2770380575291995E-2</v>
      </c>
      <c r="AY51" s="2">
        <v>1</v>
      </c>
    </row>
  </sheetData>
  <phoneticPr fontId="1" type="noConversion"/>
  <conditionalFormatting sqref="B2:AY51">
    <cfRule type="cellIs" dxfId="2" priority="1" stopIfTrue="1" operator="lessThan">
      <formula>-0.5</formula>
    </cfRule>
    <cfRule type="cellIs" dxfId="1" priority="2" stopIfTrue="1" operator="between">
      <formula>0.5</formula>
      <formula>0.7</formula>
    </cfRule>
    <cfRule type="cellIs" dxfId="0" priority="3" stopIfTrue="1" operator="greaterThan">
      <formula>0.7</formula>
    </cfRule>
  </conditionalFormatting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B6"/>
  <sheetViews>
    <sheetView workbookViewId="0">
      <selection activeCell="D8" sqref="D8"/>
    </sheetView>
  </sheetViews>
  <sheetFormatPr baseColWidth="10" defaultRowHeight="12.75"/>
  <sheetData>
    <row r="1" spans="1:2">
      <c r="A1" s="6" t="s">
        <v>54</v>
      </c>
    </row>
    <row r="3" spans="1:2">
      <c r="A3" s="7" t="s">
        <v>53</v>
      </c>
    </row>
    <row r="4" spans="1:2">
      <c r="A4" s="3"/>
      <c r="B4" s="6" t="s">
        <v>50</v>
      </c>
    </row>
    <row r="5" spans="1:2">
      <c r="A5" s="4"/>
      <c r="B5" s="6" t="s">
        <v>51</v>
      </c>
    </row>
    <row r="6" spans="1:2">
      <c r="A6" s="5"/>
      <c r="B6" s="6" t="s">
        <v>5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r_CGS</vt:lpstr>
      <vt:lpstr>Legen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ej Rosolowski</dc:creator>
  <cp:lastModifiedBy>mrosolow</cp:lastModifiedBy>
  <dcterms:created xsi:type="dcterms:W3CDTF">2010-12-08T16:56:22Z</dcterms:created>
  <dcterms:modified xsi:type="dcterms:W3CDTF">2013-06-15T12:38:41Z</dcterms:modified>
</cp:coreProperties>
</file>